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Fig 1" sheetId="1" r:id="rId1"/>
    <sheet name="Fig 2" sheetId="4" r:id="rId2"/>
    <sheet name="Fig 3" sheetId="2" r:id="rId3"/>
    <sheet name="Fig 4 &amp; S6" sheetId="5" r:id="rId4"/>
    <sheet name="Fig 5 &amp; 6 " sheetId="3" r:id="rId5"/>
  </sheets>
  <calcPr calcId="145621"/>
</workbook>
</file>

<file path=xl/calcChain.xml><?xml version="1.0" encoding="utf-8"?>
<calcChain xmlns="http://schemas.openxmlformats.org/spreadsheetml/2006/main">
  <c r="D38" i="4" l="1"/>
  <c r="E38" i="4" s="1"/>
  <c r="E37" i="4"/>
  <c r="D37" i="4"/>
  <c r="D36" i="4"/>
  <c r="E36" i="4" s="1"/>
  <c r="I35" i="4"/>
  <c r="D35" i="4"/>
  <c r="E35" i="4" s="1"/>
  <c r="D34" i="4"/>
  <c r="E34" i="4" s="1"/>
  <c r="D33" i="4"/>
  <c r="E33" i="4" s="1"/>
  <c r="D26" i="4"/>
  <c r="E26" i="4"/>
  <c r="F26" i="4"/>
  <c r="G26" i="4"/>
  <c r="H26" i="4"/>
  <c r="D27" i="4"/>
  <c r="E27" i="4"/>
  <c r="F27" i="4"/>
  <c r="G27" i="4"/>
  <c r="H27" i="4"/>
  <c r="C27" i="4"/>
  <c r="C26" i="4"/>
  <c r="E59" i="2"/>
  <c r="D59" i="2"/>
  <c r="E58" i="2"/>
  <c r="D58" i="2"/>
  <c r="I45" i="2"/>
  <c r="H45" i="2"/>
  <c r="G45" i="2"/>
  <c r="F45" i="2"/>
  <c r="E45" i="2"/>
  <c r="D45" i="2"/>
  <c r="I44" i="2"/>
  <c r="H44" i="2"/>
  <c r="G44" i="2"/>
  <c r="F44" i="2"/>
  <c r="E44" i="2"/>
  <c r="D44" i="2"/>
  <c r="I26" i="2"/>
  <c r="H26" i="2"/>
  <c r="G26" i="2"/>
  <c r="F26" i="2"/>
  <c r="E26" i="2"/>
  <c r="D26" i="2"/>
  <c r="I25" i="2"/>
  <c r="H25" i="2"/>
  <c r="G25" i="2"/>
  <c r="F25" i="2"/>
  <c r="E25" i="2"/>
  <c r="D25" i="2"/>
  <c r="X31" i="1" l="1"/>
  <c r="W31" i="1"/>
  <c r="V31" i="1"/>
  <c r="U31" i="1"/>
  <c r="T31" i="1"/>
  <c r="S31" i="1"/>
  <c r="P31" i="1"/>
  <c r="O31" i="1"/>
  <c r="N31" i="1"/>
  <c r="M31" i="1"/>
  <c r="L31" i="1"/>
  <c r="K31" i="1"/>
  <c r="H31" i="1"/>
  <c r="G31" i="1"/>
  <c r="F31" i="1"/>
  <c r="E31" i="1"/>
  <c r="D31" i="1"/>
  <c r="C31" i="1"/>
  <c r="X30" i="1"/>
  <c r="W30" i="1"/>
  <c r="V30" i="1"/>
  <c r="U30" i="1"/>
  <c r="T30" i="1"/>
  <c r="S30" i="1"/>
  <c r="P30" i="1"/>
  <c r="O30" i="1"/>
  <c r="N30" i="1"/>
  <c r="M30" i="1"/>
  <c r="L30" i="1"/>
  <c r="K30" i="1"/>
  <c r="H30" i="1"/>
  <c r="G30" i="1"/>
  <c r="F30" i="1"/>
  <c r="E30" i="1"/>
  <c r="D30" i="1"/>
  <c r="C30" i="1"/>
</calcChain>
</file>

<file path=xl/sharedStrings.xml><?xml version="1.0" encoding="utf-8"?>
<sst xmlns="http://schemas.openxmlformats.org/spreadsheetml/2006/main" count="275" uniqueCount="57">
  <si>
    <t>Trehalose</t>
  </si>
  <si>
    <t>Sucrose</t>
  </si>
  <si>
    <t>NaCl</t>
  </si>
  <si>
    <t>mOsm</t>
  </si>
  <si>
    <t>avg</t>
  </si>
  <si>
    <t>std</t>
  </si>
  <si>
    <t xml:space="preserve">                      mOsm</t>
  </si>
  <si>
    <t>k</t>
  </si>
  <si>
    <t>Each data point represents average of more than 6 graphs.</t>
  </si>
  <si>
    <t>control</t>
  </si>
  <si>
    <t>xanthan gum</t>
  </si>
  <si>
    <t>Sodium alginate</t>
  </si>
  <si>
    <t>C</t>
  </si>
  <si>
    <t>sucrose</t>
  </si>
  <si>
    <t>avg (sec)</t>
  </si>
  <si>
    <t>trehalose</t>
  </si>
  <si>
    <t>t2nd in Fig D</t>
  </si>
  <si>
    <t>k (avg)</t>
  </si>
  <si>
    <t>k (std)</t>
  </si>
  <si>
    <t>Fig 1C &amp; D</t>
  </si>
  <si>
    <r>
      <t>Px10</t>
    </r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(avg)</t>
    </r>
  </si>
  <si>
    <r>
      <t>Px10</t>
    </r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(std)</t>
    </r>
  </si>
  <si>
    <t>B</t>
  </si>
  <si>
    <t>T</t>
  </si>
  <si>
    <t>T (C)</t>
  </si>
  <si>
    <t>1/T</t>
  </si>
  <si>
    <t>1/T*1000</t>
  </si>
  <si>
    <t>lnk (avg)</t>
  </si>
  <si>
    <t>slope</t>
  </si>
  <si>
    <t>R</t>
  </si>
  <si>
    <t>cal/mol-K</t>
  </si>
  <si>
    <t>Ea</t>
  </si>
  <si>
    <t>cal/mol</t>
  </si>
  <si>
    <t>15.0kcal/mol</t>
  </si>
  <si>
    <t>Activation energy calculation</t>
  </si>
  <si>
    <t>10sec</t>
  </si>
  <si>
    <t>1min</t>
  </si>
  <si>
    <t>5min</t>
  </si>
  <si>
    <t>10min</t>
  </si>
  <si>
    <t>30min</t>
  </si>
  <si>
    <t>w/o tre.</t>
  </si>
  <si>
    <t>w/ tre.</t>
  </si>
  <si>
    <t>measurements</t>
  </si>
  <si>
    <t>%</t>
  </si>
  <si>
    <t>ave (%)</t>
  </si>
  <si>
    <t>225mOsm</t>
  </si>
  <si>
    <t>420mOsm</t>
  </si>
  <si>
    <t>682mOsm</t>
  </si>
  <si>
    <t>1351mOsm</t>
  </si>
  <si>
    <t>Fig S6 (live virus)</t>
  </si>
  <si>
    <t>Fig 4 (inactivated virus)</t>
  </si>
  <si>
    <t>Fig 5A</t>
  </si>
  <si>
    <t>Fig 5B</t>
  </si>
  <si>
    <t>0.5%CMC</t>
  </si>
  <si>
    <t>Fig 6A</t>
  </si>
  <si>
    <t>Fig 6B</t>
  </si>
  <si>
    <t>Fig 6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Myriad Pro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 diagonalDown="1"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 style="thin">
        <color indexed="64"/>
      </diagonal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64">
    <xf numFmtId="0" fontId="0" fillId="0" borderId="0" xfId="0"/>
    <xf numFmtId="0" fontId="2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3" fillId="0" borderId="5" xfId="1" applyFill="1" applyBorder="1"/>
    <xf numFmtId="0" fontId="3" fillId="0" borderId="0" xfId="1" applyFill="1" applyBorder="1"/>
    <xf numFmtId="0" fontId="3" fillId="0" borderId="6" xfId="1" applyFill="1" applyBorder="1"/>
    <xf numFmtId="0" fontId="0" fillId="0" borderId="0" xfId="0" applyBorder="1"/>
    <xf numFmtId="0" fontId="0" fillId="0" borderId="4" xfId="0" applyFill="1" applyBorder="1"/>
    <xf numFmtId="11" fontId="3" fillId="0" borderId="5" xfId="1" applyNumberFormat="1" applyFill="1" applyBorder="1"/>
    <xf numFmtId="0" fontId="0" fillId="0" borderId="0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7" xfId="0" applyFill="1" applyBorder="1"/>
    <xf numFmtId="0" fontId="0" fillId="0" borderId="8" xfId="0" applyFill="1" applyBorder="1"/>
    <xf numFmtId="0" fontId="0" fillId="0" borderId="9" xfId="0" applyFill="1" applyBorder="1"/>
    <xf numFmtId="0" fontId="3" fillId="0" borderId="9" xfId="1" applyFont="1" applyFill="1" applyBorder="1"/>
    <xf numFmtId="0" fontId="0" fillId="0" borderId="10" xfId="0" applyFill="1" applyBorder="1"/>
    <xf numFmtId="0" fontId="0" fillId="0" borderId="11" xfId="0" applyBorder="1" applyAlignment="1">
      <alignment horizontal="right" vertical="top"/>
    </xf>
    <xf numFmtId="0" fontId="0" fillId="0" borderId="4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0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0" xfId="0" applyFill="1"/>
    <xf numFmtId="0" fontId="1" fillId="0" borderId="0" xfId="0" applyFont="1"/>
    <xf numFmtId="0" fontId="0" fillId="0" borderId="15" xfId="0" applyFill="1" applyBorder="1"/>
    <xf numFmtId="0" fontId="0" fillId="0" borderId="26" xfId="0" applyBorder="1"/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15" xfId="0" applyFont="1" applyFill="1" applyBorder="1"/>
    <xf numFmtId="0" fontId="1" fillId="0" borderId="4" xfId="0" applyFont="1" applyFill="1" applyBorder="1"/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30" xfId="0" applyBorder="1"/>
  </cellXfs>
  <cellStyles count="2">
    <cellStyle name="Normal" xfId="0" builtinId="0"/>
    <cellStyle name="Normal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X33"/>
  <sheetViews>
    <sheetView tabSelected="1" topLeftCell="A10" workbookViewId="0">
      <selection activeCell="C5" sqref="C5"/>
    </sheetView>
  </sheetViews>
  <sheetFormatPr defaultRowHeight="15" x14ac:dyDescent="0.25"/>
  <cols>
    <col min="2" max="2" width="14.28515625" customWidth="1"/>
    <col min="10" max="10" width="16.5703125" customWidth="1"/>
    <col min="18" max="18" width="14.85546875" customWidth="1"/>
  </cols>
  <sheetData>
    <row r="5" spans="2:24" x14ac:dyDescent="0.25">
      <c r="B5" t="s">
        <v>19</v>
      </c>
      <c r="C5" t="s">
        <v>8</v>
      </c>
    </row>
    <row r="7" spans="2:24" ht="15.75" thickBot="1" x14ac:dyDescent="0.3">
      <c r="B7" s="1" t="s">
        <v>0</v>
      </c>
      <c r="J7" s="1" t="s">
        <v>1</v>
      </c>
      <c r="R7" s="1" t="s">
        <v>2</v>
      </c>
    </row>
    <row r="8" spans="2:24" ht="37.5" customHeight="1" thickBot="1" x14ac:dyDescent="0.3">
      <c r="B8" s="26" t="s">
        <v>6</v>
      </c>
      <c r="C8" s="2">
        <v>138</v>
      </c>
      <c r="D8" s="3">
        <v>217</v>
      </c>
      <c r="E8" s="2">
        <v>304</v>
      </c>
      <c r="F8" s="3">
        <v>420</v>
      </c>
      <c r="G8" s="2">
        <v>562</v>
      </c>
      <c r="H8" s="4">
        <v>682</v>
      </c>
      <c r="J8" s="26" t="s">
        <v>3</v>
      </c>
      <c r="K8" s="2">
        <v>134</v>
      </c>
      <c r="L8" s="3">
        <v>225</v>
      </c>
      <c r="M8" s="2">
        <v>314</v>
      </c>
      <c r="N8" s="3">
        <v>429</v>
      </c>
      <c r="O8" s="2">
        <v>566</v>
      </c>
      <c r="P8" s="4">
        <v>737</v>
      </c>
      <c r="R8" s="26" t="s">
        <v>3</v>
      </c>
      <c r="S8" s="2">
        <v>87</v>
      </c>
      <c r="T8" s="3">
        <v>177</v>
      </c>
      <c r="U8" s="2">
        <v>239</v>
      </c>
      <c r="V8" s="3">
        <v>326</v>
      </c>
      <c r="W8" s="2">
        <v>428</v>
      </c>
      <c r="X8" s="4">
        <v>550</v>
      </c>
    </row>
    <row r="9" spans="2:24" x14ac:dyDescent="0.25">
      <c r="B9" s="28" t="s">
        <v>7</v>
      </c>
      <c r="C9" s="6">
        <v>0.34756179999999998</v>
      </c>
      <c r="D9" s="7">
        <v>1.2701152</v>
      </c>
      <c r="E9" s="6">
        <v>1.2505485999999999</v>
      </c>
      <c r="F9" s="7">
        <v>1.4754136</v>
      </c>
      <c r="G9" s="6">
        <v>1.5010322</v>
      </c>
      <c r="H9" s="8">
        <v>1.1987474</v>
      </c>
      <c r="I9" s="9"/>
      <c r="J9" s="27" t="s">
        <v>7</v>
      </c>
      <c r="K9" s="6">
        <v>0.46477289999999999</v>
      </c>
      <c r="L9" s="7">
        <v>0.66452986999999997</v>
      </c>
      <c r="M9" s="6">
        <v>0.51314280999999995</v>
      </c>
      <c r="N9" s="7">
        <v>1.1488657</v>
      </c>
      <c r="O9" s="6">
        <v>0.99559069</v>
      </c>
      <c r="P9" s="8">
        <v>1.2645169999999999</v>
      </c>
      <c r="R9" s="27" t="s">
        <v>7</v>
      </c>
      <c r="S9" s="11">
        <v>0.22039311</v>
      </c>
      <c r="T9" s="6">
        <v>0.94643794999999997</v>
      </c>
      <c r="U9" s="11">
        <v>0.46529081</v>
      </c>
      <c r="V9" s="11">
        <v>0.87756016000000003</v>
      </c>
      <c r="W9" s="11">
        <v>0.74917953000000004</v>
      </c>
      <c r="X9" s="11">
        <v>0.83309381000000005</v>
      </c>
    </row>
    <row r="10" spans="2:24" x14ac:dyDescent="0.25">
      <c r="B10" s="5"/>
      <c r="C10" s="6">
        <v>0.70424180999999997</v>
      </c>
      <c r="D10" s="7">
        <v>1.7492158</v>
      </c>
      <c r="E10" s="6">
        <v>0.96776523000000003</v>
      </c>
      <c r="F10" s="7">
        <v>1.3117264</v>
      </c>
      <c r="G10" s="6">
        <v>1.2704738</v>
      </c>
      <c r="H10" s="8">
        <v>1.1834867</v>
      </c>
      <c r="I10" s="9"/>
      <c r="J10" s="10"/>
      <c r="K10" s="6">
        <v>0.35544346999999998</v>
      </c>
      <c r="L10" s="7">
        <v>0.81128518000000005</v>
      </c>
      <c r="M10" s="6">
        <v>0.97876083000000003</v>
      </c>
      <c r="N10" s="7">
        <v>1.0302509</v>
      </c>
      <c r="O10" s="6">
        <v>1.0028832999999999</v>
      </c>
      <c r="P10" s="8">
        <v>1.3570557999999999</v>
      </c>
      <c r="R10" s="10"/>
      <c r="S10" s="6">
        <v>0.47567463999999998</v>
      </c>
      <c r="T10" s="6">
        <v>0.52263928999999998</v>
      </c>
      <c r="U10" s="6">
        <v>0.53338057000000005</v>
      </c>
      <c r="V10" s="6">
        <v>0.66446236999999997</v>
      </c>
      <c r="W10" s="6">
        <v>0.77152469000000001</v>
      </c>
      <c r="X10" s="6">
        <v>1.3527149999999999</v>
      </c>
    </row>
    <row r="11" spans="2:24" x14ac:dyDescent="0.25">
      <c r="B11" s="5"/>
      <c r="C11" s="6">
        <v>0.17339428000000001</v>
      </c>
      <c r="D11" s="7">
        <v>0.7608895</v>
      </c>
      <c r="E11" s="6">
        <v>0.94923864999999996</v>
      </c>
      <c r="F11" s="7">
        <v>0.74400473</v>
      </c>
      <c r="G11" s="6">
        <v>1.2288496</v>
      </c>
      <c r="H11" s="8">
        <v>1.1046061</v>
      </c>
      <c r="I11" s="9"/>
      <c r="J11" s="10"/>
      <c r="K11" s="6">
        <v>0.69800377999999996</v>
      </c>
      <c r="L11" s="7">
        <v>0.78348346000000002</v>
      </c>
      <c r="M11" s="6">
        <v>1.1460956</v>
      </c>
      <c r="N11" s="7">
        <v>0.86726749999999997</v>
      </c>
      <c r="O11" s="6">
        <v>0.95233367999999996</v>
      </c>
      <c r="P11" s="8">
        <v>1.2141991999999999</v>
      </c>
      <c r="R11" s="10"/>
      <c r="S11" s="6">
        <v>0.38024149000000002</v>
      </c>
      <c r="T11" s="6">
        <v>0.68278351999999998</v>
      </c>
      <c r="U11" s="6">
        <v>0.44752065000000002</v>
      </c>
      <c r="V11" s="6">
        <v>0.55086778000000003</v>
      </c>
      <c r="W11" s="6">
        <v>0.71188770000000001</v>
      </c>
      <c r="X11" s="6">
        <v>0.75867172000000005</v>
      </c>
    </row>
    <row r="12" spans="2:24" x14ac:dyDescent="0.25">
      <c r="B12" s="5"/>
      <c r="C12" s="6">
        <v>0.69892158999999998</v>
      </c>
      <c r="D12" s="7">
        <v>1.540897</v>
      </c>
      <c r="E12" s="6">
        <v>0.76003560000000003</v>
      </c>
      <c r="F12" s="7">
        <v>1.1206681999999999</v>
      </c>
      <c r="G12" s="6">
        <v>1.1427878</v>
      </c>
      <c r="H12" s="8">
        <v>1.1665984</v>
      </c>
      <c r="I12" s="9"/>
      <c r="J12" s="10"/>
      <c r="K12" s="6">
        <v>0.53688184999999999</v>
      </c>
      <c r="L12" s="7">
        <v>0.60817661000000001</v>
      </c>
      <c r="M12" s="6">
        <v>0.93263646</v>
      </c>
      <c r="N12" s="7">
        <v>0.91287152000000005</v>
      </c>
      <c r="O12" s="6">
        <v>0.90894211999999996</v>
      </c>
      <c r="P12" s="8">
        <v>1.2948877999999999</v>
      </c>
      <c r="R12" s="10"/>
      <c r="S12" s="6">
        <v>0.38024149000000002</v>
      </c>
      <c r="T12" s="6">
        <v>0.49890781000000001</v>
      </c>
      <c r="U12" s="6">
        <v>0.58115969000000001</v>
      </c>
      <c r="V12" s="6">
        <v>0.79409068000000005</v>
      </c>
      <c r="W12" s="6">
        <v>0.98431394000000005</v>
      </c>
      <c r="X12" s="6">
        <v>0.97052622</v>
      </c>
    </row>
    <row r="13" spans="2:24" x14ac:dyDescent="0.25">
      <c r="B13" s="5"/>
      <c r="C13" s="6">
        <v>0.49564775999999999</v>
      </c>
      <c r="D13" s="7">
        <v>0.75908496000000003</v>
      </c>
      <c r="E13" s="6">
        <v>1.2083442</v>
      </c>
      <c r="F13" s="7">
        <v>0.96319904000000001</v>
      </c>
      <c r="G13" s="6">
        <v>0.99042384000000006</v>
      </c>
      <c r="H13" s="8">
        <v>1.1508959999999999</v>
      </c>
      <c r="I13" s="9"/>
      <c r="J13" s="10"/>
      <c r="K13" s="6">
        <v>0.67987951000000002</v>
      </c>
      <c r="L13" s="7">
        <v>1.1107113</v>
      </c>
      <c r="M13" s="6">
        <v>0.63646775</v>
      </c>
      <c r="N13" s="7">
        <v>0.91938794999999995</v>
      </c>
      <c r="O13" s="6">
        <v>0.96165367000000002</v>
      </c>
      <c r="P13" s="8">
        <v>1.2132403</v>
      </c>
      <c r="R13" s="10"/>
      <c r="S13" s="6">
        <v>0.64104134999999995</v>
      </c>
      <c r="T13" s="6">
        <v>0.74172861999999995</v>
      </c>
      <c r="U13" s="6">
        <v>1.0580738999999999</v>
      </c>
      <c r="V13" s="6">
        <v>0.99645338999999999</v>
      </c>
      <c r="W13" s="6">
        <v>0.91154588000000003</v>
      </c>
      <c r="X13" s="6">
        <v>1.1340511</v>
      </c>
    </row>
    <row r="14" spans="2:24" x14ac:dyDescent="0.25">
      <c r="B14" s="5"/>
      <c r="C14" s="6">
        <v>0.85912447999999997</v>
      </c>
      <c r="D14" s="7">
        <v>0.97312641</v>
      </c>
      <c r="E14" s="6">
        <v>0.98853119</v>
      </c>
      <c r="F14" s="7">
        <v>1.1083054999999999</v>
      </c>
      <c r="G14" s="6">
        <v>1.2709813000000001</v>
      </c>
      <c r="H14" s="8">
        <v>1.0892123</v>
      </c>
      <c r="I14" s="9"/>
      <c r="J14" s="10"/>
      <c r="K14" s="6">
        <v>0.48146053999999999</v>
      </c>
      <c r="L14" s="7">
        <v>0.79873331999999997</v>
      </c>
      <c r="M14" s="6">
        <v>0.87318724000000003</v>
      </c>
      <c r="N14" s="7">
        <v>0.84029394000000002</v>
      </c>
      <c r="O14" s="6">
        <v>1.0372665999999999</v>
      </c>
      <c r="P14" s="8">
        <v>1.2536442999999999</v>
      </c>
      <c r="R14" s="10"/>
      <c r="S14" s="6">
        <v>0.28998557000000003</v>
      </c>
      <c r="T14" s="7"/>
      <c r="U14" s="6">
        <v>0.70119560999999997</v>
      </c>
      <c r="V14" s="6">
        <v>0.75430372000000001</v>
      </c>
      <c r="W14" s="6">
        <v>1.3303018</v>
      </c>
      <c r="X14" s="6">
        <v>0.74860424999999997</v>
      </c>
    </row>
    <row r="15" spans="2:24" x14ac:dyDescent="0.25">
      <c r="B15" s="5"/>
      <c r="C15" s="6">
        <v>0.51148285000000004</v>
      </c>
      <c r="D15" s="7">
        <v>0.74404322000000001</v>
      </c>
      <c r="E15" s="6">
        <v>1.1422676</v>
      </c>
      <c r="F15" s="7">
        <v>1.0766431000000001</v>
      </c>
      <c r="G15" s="6">
        <v>0.99460477000000003</v>
      </c>
      <c r="H15" s="8">
        <v>1.0722322</v>
      </c>
      <c r="I15" s="9"/>
      <c r="J15" s="10"/>
      <c r="K15" s="6">
        <v>0.80215817</v>
      </c>
      <c r="L15" s="7">
        <v>0.86564839999999998</v>
      </c>
      <c r="M15" s="6">
        <v>1.0520959999999999</v>
      </c>
      <c r="N15" s="7">
        <v>0.86404753999999995</v>
      </c>
      <c r="O15" s="6">
        <v>1.0273549</v>
      </c>
      <c r="P15" s="8">
        <v>1.3089044000000001</v>
      </c>
      <c r="R15" s="10"/>
      <c r="S15" s="6">
        <v>0.26029607999999999</v>
      </c>
      <c r="T15" s="7"/>
      <c r="U15" s="6">
        <v>0.81726827999999996</v>
      </c>
      <c r="V15" s="6">
        <v>0.75719190000000003</v>
      </c>
      <c r="W15" s="6">
        <v>0.62565663999999999</v>
      </c>
      <c r="X15" s="6">
        <v>1.1082974000000001</v>
      </c>
    </row>
    <row r="16" spans="2:24" x14ac:dyDescent="0.25">
      <c r="B16" s="5"/>
      <c r="C16" s="6">
        <v>0.56775682000000005</v>
      </c>
      <c r="D16" s="7">
        <v>0.89761738000000002</v>
      </c>
      <c r="E16" s="6">
        <v>1.2175772</v>
      </c>
      <c r="F16" s="7">
        <v>0.82384908000000001</v>
      </c>
      <c r="G16" s="6">
        <v>1.2097747000000001</v>
      </c>
      <c r="H16" s="8">
        <v>1.2031502000000001</v>
      </c>
      <c r="I16" s="9"/>
      <c r="J16" s="10"/>
      <c r="K16" s="6">
        <v>0.66102039000000001</v>
      </c>
      <c r="L16" s="7">
        <v>0.64960731999999999</v>
      </c>
      <c r="M16" s="6">
        <v>0.79793464999999997</v>
      </c>
      <c r="N16" s="7">
        <v>0.89935326000000004</v>
      </c>
      <c r="O16" s="6">
        <v>1.0000005999999999</v>
      </c>
      <c r="P16" s="8">
        <v>1.2408783999999999</v>
      </c>
      <c r="R16" s="10"/>
      <c r="S16" s="6">
        <v>0.26537345000000001</v>
      </c>
      <c r="T16" s="7"/>
      <c r="U16" s="6">
        <v>0.39508284999999999</v>
      </c>
      <c r="V16" s="6">
        <v>0.88432219999999995</v>
      </c>
      <c r="W16" s="6">
        <v>0.92397415000000005</v>
      </c>
      <c r="X16" s="6">
        <v>1.3695297</v>
      </c>
    </row>
    <row r="17" spans="2:24" x14ac:dyDescent="0.25">
      <c r="B17" s="5"/>
      <c r="C17" s="6">
        <v>0.39236821</v>
      </c>
      <c r="D17" s="7">
        <v>0.99994309999999997</v>
      </c>
      <c r="E17" s="6">
        <v>0.99577762999999997</v>
      </c>
      <c r="F17" s="7">
        <v>1.2125281999999999</v>
      </c>
      <c r="G17" s="6">
        <v>0.93181417</v>
      </c>
      <c r="H17" s="8">
        <v>1.1813133</v>
      </c>
      <c r="I17" s="9"/>
      <c r="J17" s="10"/>
      <c r="K17" s="6">
        <v>0.51505725000000002</v>
      </c>
      <c r="L17" s="7">
        <v>1.0518521000000001</v>
      </c>
      <c r="M17" s="6">
        <v>1.0608016</v>
      </c>
      <c r="N17" s="7">
        <v>0.81082284999999998</v>
      </c>
      <c r="O17" s="6">
        <v>0.98622317999999998</v>
      </c>
      <c r="P17" s="8">
        <v>1.2614791999999999</v>
      </c>
      <c r="R17" s="10"/>
      <c r="S17" s="6">
        <v>0.29960191000000003</v>
      </c>
      <c r="T17" s="7"/>
      <c r="U17" s="6">
        <v>0.74142346000000003</v>
      </c>
      <c r="V17" s="6">
        <v>0.48816386000000001</v>
      </c>
      <c r="W17" s="6">
        <v>0.9269733</v>
      </c>
      <c r="X17" s="6">
        <v>1.1469530999999999</v>
      </c>
    </row>
    <row r="18" spans="2:24" x14ac:dyDescent="0.25">
      <c r="B18" s="5"/>
      <c r="C18" s="6">
        <v>0.83973005999999994</v>
      </c>
      <c r="D18" s="7">
        <v>1.0051667</v>
      </c>
      <c r="E18" s="6">
        <v>1.0273958999999999</v>
      </c>
      <c r="F18" s="7">
        <v>0.95320274000000005</v>
      </c>
      <c r="G18" s="6">
        <v>0.94167511999999998</v>
      </c>
      <c r="H18" s="8">
        <v>1.2500051000000001</v>
      </c>
      <c r="I18" s="9"/>
      <c r="J18" s="10"/>
      <c r="K18" s="6">
        <v>0.64077013999999999</v>
      </c>
      <c r="L18" s="12"/>
      <c r="M18" s="13"/>
      <c r="N18" s="7">
        <v>0.86648482000000004</v>
      </c>
      <c r="O18" s="6">
        <v>0.98799882999999999</v>
      </c>
      <c r="P18" s="8">
        <v>1.1397008</v>
      </c>
      <c r="R18" s="10"/>
      <c r="S18" s="6">
        <v>0.46100811000000003</v>
      </c>
      <c r="T18" s="12"/>
      <c r="U18" s="6">
        <v>0.80316343999999995</v>
      </c>
      <c r="V18" s="6">
        <v>0.46263780999999998</v>
      </c>
      <c r="W18" s="6">
        <v>1.0811500999999999</v>
      </c>
      <c r="X18" s="6">
        <v>0.90797530000000004</v>
      </c>
    </row>
    <row r="19" spans="2:24" x14ac:dyDescent="0.25">
      <c r="B19" s="5"/>
      <c r="C19" s="6">
        <v>0.64021373000000004</v>
      </c>
      <c r="D19" s="7">
        <v>0.52435493</v>
      </c>
      <c r="E19" s="6">
        <v>1.1115972000000001</v>
      </c>
      <c r="F19" s="7">
        <v>1.1165343999999999</v>
      </c>
      <c r="G19" s="6">
        <v>1.1023166</v>
      </c>
      <c r="H19" s="8">
        <v>1.1629856999999999</v>
      </c>
      <c r="I19" s="9"/>
      <c r="J19" s="10"/>
      <c r="K19" s="6">
        <v>0.37984495000000001</v>
      </c>
      <c r="L19" s="12"/>
      <c r="M19" s="13"/>
      <c r="N19" s="7">
        <v>0.79063581000000005</v>
      </c>
      <c r="O19" s="6">
        <v>0.89909963000000004</v>
      </c>
      <c r="P19" s="8">
        <v>1.1260106000000001</v>
      </c>
      <c r="R19" s="10"/>
      <c r="S19" s="6"/>
      <c r="T19" s="12"/>
      <c r="U19" s="6">
        <v>0.90933808999999999</v>
      </c>
      <c r="V19" s="6">
        <v>0.86956365000000002</v>
      </c>
      <c r="W19" s="6"/>
      <c r="X19" s="8"/>
    </row>
    <row r="20" spans="2:24" x14ac:dyDescent="0.25">
      <c r="B20" s="5"/>
      <c r="C20" s="6">
        <v>0.85508556999999996</v>
      </c>
      <c r="D20" s="7">
        <v>0.73052678000000004</v>
      </c>
      <c r="E20" s="6">
        <v>1.0015810000000001</v>
      </c>
      <c r="F20" s="7">
        <v>0.94617039000000003</v>
      </c>
      <c r="G20" s="6">
        <v>1.1653568999999999</v>
      </c>
      <c r="H20" s="8">
        <v>1.1027408999999999</v>
      </c>
      <c r="I20" s="9"/>
      <c r="J20" s="10"/>
      <c r="K20" s="6">
        <v>0.71713009000000005</v>
      </c>
      <c r="L20" s="12"/>
      <c r="M20" s="13"/>
      <c r="N20" s="7">
        <v>0.81008937999999997</v>
      </c>
      <c r="O20" s="6">
        <v>0.99301868000000004</v>
      </c>
      <c r="P20" s="8">
        <v>1.1210811999999999</v>
      </c>
      <c r="R20" s="10"/>
      <c r="S20" s="6"/>
      <c r="T20" s="12"/>
      <c r="U20" s="13"/>
      <c r="V20" s="7"/>
      <c r="W20" s="6"/>
      <c r="X20" s="8"/>
    </row>
    <row r="21" spans="2:24" x14ac:dyDescent="0.25">
      <c r="B21" s="5"/>
      <c r="C21" s="6">
        <v>0.82030723999999999</v>
      </c>
      <c r="D21" s="7">
        <v>0.75501797000000004</v>
      </c>
      <c r="E21" s="6">
        <v>0.96623948000000004</v>
      </c>
      <c r="F21" s="7">
        <v>1.0199134000000001</v>
      </c>
      <c r="G21" s="6">
        <v>0.89907453000000004</v>
      </c>
      <c r="H21" s="8">
        <v>1.1858101000000001</v>
      </c>
      <c r="I21" s="9"/>
      <c r="J21" s="10"/>
      <c r="K21" s="6">
        <v>0.84112211999999997</v>
      </c>
      <c r="L21" s="12"/>
      <c r="M21" s="13"/>
      <c r="N21" s="7">
        <v>0.83960888</v>
      </c>
      <c r="O21" s="6">
        <v>0.98711618999999995</v>
      </c>
      <c r="P21" s="14"/>
      <c r="R21" s="10"/>
      <c r="S21" s="6"/>
      <c r="T21" s="12"/>
      <c r="U21" s="13"/>
      <c r="V21" s="7"/>
      <c r="W21" s="6"/>
      <c r="X21" s="14"/>
    </row>
    <row r="22" spans="2:24" x14ac:dyDescent="0.25">
      <c r="B22" s="5"/>
      <c r="C22" s="6">
        <v>0.91341905999999995</v>
      </c>
      <c r="D22" s="7">
        <v>0.80489637999999997</v>
      </c>
      <c r="E22" s="6">
        <v>1.1779141</v>
      </c>
      <c r="F22" s="7">
        <v>1.106088</v>
      </c>
      <c r="G22" s="6">
        <v>0.83043555999999996</v>
      </c>
      <c r="H22" s="8">
        <v>1.1461307999999999</v>
      </c>
      <c r="I22" s="9"/>
      <c r="J22" s="10"/>
      <c r="K22" s="6">
        <v>0.84993985000000005</v>
      </c>
      <c r="L22" s="12"/>
      <c r="M22" s="13"/>
      <c r="N22" s="7">
        <v>0.82253984000000002</v>
      </c>
      <c r="O22" s="6">
        <v>1.0485141</v>
      </c>
      <c r="P22" s="14"/>
      <c r="R22" s="10"/>
      <c r="S22" s="6"/>
      <c r="T22" s="12"/>
      <c r="U22" s="13"/>
      <c r="V22" s="7"/>
      <c r="W22" s="6"/>
      <c r="X22" s="14"/>
    </row>
    <row r="23" spans="2:24" x14ac:dyDescent="0.25">
      <c r="B23" s="5"/>
      <c r="C23" s="6">
        <v>1.2518868999999999</v>
      </c>
      <c r="D23" s="12"/>
      <c r="E23" s="6">
        <v>1.1600140999999999</v>
      </c>
      <c r="F23" s="7">
        <v>0.79294180000000003</v>
      </c>
      <c r="G23" s="6">
        <v>1.2717232999999999</v>
      </c>
      <c r="H23" s="8">
        <v>1.0547629000000001</v>
      </c>
      <c r="I23" s="9"/>
      <c r="J23" s="10"/>
      <c r="K23" s="6">
        <v>0.31848483999999999</v>
      </c>
      <c r="L23" s="12"/>
      <c r="M23" s="13"/>
      <c r="N23" s="7">
        <v>0.87349761999999997</v>
      </c>
      <c r="O23" s="6">
        <v>0.95380657000000002</v>
      </c>
      <c r="P23" s="14"/>
      <c r="R23" s="10"/>
      <c r="S23" s="6"/>
      <c r="T23" s="12"/>
      <c r="U23" s="13"/>
      <c r="V23" s="7"/>
      <c r="W23" s="6"/>
      <c r="X23" s="14"/>
    </row>
    <row r="24" spans="2:24" x14ac:dyDescent="0.25">
      <c r="B24" s="5"/>
      <c r="C24" s="6">
        <v>0.68631569999999997</v>
      </c>
      <c r="D24" s="12"/>
      <c r="E24" s="13"/>
      <c r="F24" s="12"/>
      <c r="G24" s="13"/>
      <c r="H24" s="8">
        <v>1.0639874</v>
      </c>
      <c r="I24" s="9"/>
      <c r="J24" s="10"/>
      <c r="K24" s="13"/>
      <c r="L24" s="12"/>
      <c r="M24" s="13"/>
      <c r="N24" s="7">
        <v>0.87578471000000002</v>
      </c>
      <c r="O24" s="6">
        <v>0.93924505999999996</v>
      </c>
      <c r="P24" s="14"/>
      <c r="R24" s="10"/>
      <c r="S24" s="13"/>
      <c r="T24" s="12"/>
      <c r="U24" s="13"/>
      <c r="V24" s="7"/>
      <c r="W24" s="6"/>
      <c r="X24" s="14"/>
    </row>
    <row r="25" spans="2:24" x14ac:dyDescent="0.25">
      <c r="B25" s="5"/>
      <c r="C25" s="6">
        <v>0.58832145000000002</v>
      </c>
      <c r="D25" s="12"/>
      <c r="E25" s="13"/>
      <c r="F25" s="12"/>
      <c r="G25" s="13"/>
      <c r="H25" s="14"/>
      <c r="I25" s="9"/>
      <c r="J25" s="10"/>
      <c r="K25" s="13"/>
      <c r="L25" s="12"/>
      <c r="M25" s="13"/>
      <c r="N25" s="7">
        <v>0.83826970000000001</v>
      </c>
      <c r="O25" s="6">
        <v>0.91959396000000004</v>
      </c>
      <c r="P25" s="14"/>
      <c r="R25" s="10"/>
      <c r="S25" s="13"/>
      <c r="T25" s="12"/>
      <c r="U25" s="13"/>
      <c r="V25" s="7"/>
      <c r="W25" s="6"/>
      <c r="X25" s="14"/>
    </row>
    <row r="26" spans="2:24" x14ac:dyDescent="0.25">
      <c r="B26" s="5"/>
      <c r="C26" s="6">
        <v>1.6314499</v>
      </c>
      <c r="D26" s="12"/>
      <c r="E26" s="13"/>
      <c r="F26" s="12"/>
      <c r="G26" s="13"/>
      <c r="H26" s="14"/>
      <c r="I26" s="9"/>
      <c r="J26" s="10"/>
      <c r="K26" s="13"/>
      <c r="L26" s="12"/>
      <c r="M26" s="13"/>
      <c r="N26" s="7">
        <v>0.83311597999999998</v>
      </c>
      <c r="O26" s="6">
        <v>0.99221979000000005</v>
      </c>
      <c r="P26" s="14"/>
      <c r="R26" s="10"/>
      <c r="S26" s="13"/>
      <c r="T26" s="12"/>
      <c r="U26" s="13"/>
      <c r="V26" s="7"/>
      <c r="W26" s="6"/>
      <c r="X26" s="14"/>
    </row>
    <row r="27" spans="2:24" x14ac:dyDescent="0.25">
      <c r="B27" s="5"/>
      <c r="C27" s="15"/>
      <c r="D27" s="9"/>
      <c r="E27" s="15"/>
      <c r="F27" s="9"/>
      <c r="G27" s="15"/>
      <c r="H27" s="16"/>
      <c r="I27" s="9"/>
      <c r="J27" s="10"/>
      <c r="K27" s="13"/>
      <c r="L27" s="12"/>
      <c r="M27" s="13"/>
      <c r="N27" s="7">
        <v>0.88694264</v>
      </c>
      <c r="O27" s="6">
        <v>1.0526759000000001</v>
      </c>
      <c r="P27" s="14"/>
      <c r="R27" s="10"/>
      <c r="S27" s="13"/>
      <c r="T27" s="12"/>
      <c r="U27" s="13"/>
      <c r="V27" s="7"/>
      <c r="W27" s="6"/>
      <c r="X27" s="14"/>
    </row>
    <row r="28" spans="2:24" x14ac:dyDescent="0.25">
      <c r="B28" s="5"/>
      <c r="C28" s="15"/>
      <c r="D28" s="9"/>
      <c r="E28" s="15"/>
      <c r="F28" s="9"/>
      <c r="G28" s="15"/>
      <c r="H28" s="16"/>
      <c r="I28" s="9"/>
      <c r="J28" s="10"/>
      <c r="K28" s="13"/>
      <c r="L28" s="12"/>
      <c r="M28" s="13"/>
      <c r="N28" s="7">
        <v>0.95207368999999997</v>
      </c>
      <c r="O28" s="13"/>
      <c r="P28" s="14"/>
      <c r="R28" s="10"/>
      <c r="S28" s="13"/>
      <c r="T28" s="12"/>
      <c r="U28" s="13"/>
      <c r="V28" s="7"/>
      <c r="W28" s="13"/>
      <c r="X28" s="14"/>
    </row>
    <row r="29" spans="2:24" ht="15.75" thickBot="1" x14ac:dyDescent="0.3">
      <c r="B29" s="17"/>
      <c r="C29" s="18"/>
      <c r="D29" s="19"/>
      <c r="E29" s="18"/>
      <c r="F29" s="19"/>
      <c r="G29" s="18"/>
      <c r="H29" s="20"/>
      <c r="I29" s="9"/>
      <c r="J29" s="21"/>
      <c r="K29" s="22"/>
      <c r="L29" s="23"/>
      <c r="M29" s="22"/>
      <c r="N29" s="24">
        <v>0.81637979000000005</v>
      </c>
      <c r="O29" s="22"/>
      <c r="P29" s="25"/>
      <c r="R29" s="21"/>
      <c r="S29" s="22"/>
      <c r="T29" s="23"/>
      <c r="U29" s="22"/>
      <c r="V29" s="24"/>
      <c r="W29" s="22"/>
      <c r="X29" s="25"/>
    </row>
    <row r="30" spans="2:24" x14ac:dyDescent="0.25">
      <c r="B30" s="29" t="s">
        <v>17</v>
      </c>
      <c r="C30" s="47">
        <f>AVERAGE(C9:C29)</f>
        <v>0.72095717833333339</v>
      </c>
      <c r="D30" s="30">
        <f t="shared" ref="D30:H30" si="0">AVERAGE(D9:D29)</f>
        <v>0.96534966642857156</v>
      </c>
      <c r="E30" s="47">
        <f t="shared" si="0"/>
        <v>1.0616551786666666</v>
      </c>
      <c r="F30" s="30">
        <f t="shared" si="0"/>
        <v>1.051412572</v>
      </c>
      <c r="G30" s="47">
        <f t="shared" si="0"/>
        <v>1.1167549459999999</v>
      </c>
      <c r="H30" s="31">
        <f t="shared" si="0"/>
        <v>1.1447915937499997</v>
      </c>
      <c r="J30" s="29" t="s">
        <v>17</v>
      </c>
      <c r="K30" s="47">
        <f>AVERAGE(K9:K29)</f>
        <v>0.5961313233333333</v>
      </c>
      <c r="L30" s="30">
        <f t="shared" ref="L30:P30" si="1">AVERAGE(L9:L29)</f>
        <v>0.8160030622222223</v>
      </c>
      <c r="M30" s="47">
        <f t="shared" si="1"/>
        <v>0.88790254888888898</v>
      </c>
      <c r="N30" s="30">
        <f t="shared" si="1"/>
        <v>0.88088495333333316</v>
      </c>
      <c r="O30" s="47">
        <f t="shared" si="1"/>
        <v>0.98134407631578946</v>
      </c>
      <c r="P30" s="31">
        <f t="shared" si="1"/>
        <v>1.2329665833333332</v>
      </c>
      <c r="R30" s="29" t="s">
        <v>17</v>
      </c>
      <c r="S30" s="47">
        <f>AVERAGE(S9:S29)</f>
        <v>0.36738571999999997</v>
      </c>
      <c r="T30" s="30">
        <f t="shared" ref="T30:X30" si="2">AVERAGE(T9:T29)</f>
        <v>0.67849943800000001</v>
      </c>
      <c r="U30" s="47">
        <f t="shared" si="2"/>
        <v>0.6775361227272727</v>
      </c>
      <c r="V30" s="30">
        <f t="shared" si="2"/>
        <v>0.73632886545454557</v>
      </c>
      <c r="W30" s="47">
        <f t="shared" si="2"/>
        <v>0.90165077300000007</v>
      </c>
      <c r="X30" s="31">
        <f t="shared" si="2"/>
        <v>1.0330417599999999</v>
      </c>
    </row>
    <row r="31" spans="2:24" ht="15.75" thickBot="1" x14ac:dyDescent="0.3">
      <c r="B31" s="17" t="s">
        <v>18</v>
      </c>
      <c r="C31" s="18">
        <f>STDEV(C9:C29)</f>
        <v>0.33434693765550433</v>
      </c>
      <c r="D31" s="19">
        <f t="shared" ref="D31:H31" si="3">STDEV(D9:D29)</f>
        <v>0.33956324644484259</v>
      </c>
      <c r="E31" s="18">
        <f t="shared" si="3"/>
        <v>0.1335488543359501</v>
      </c>
      <c r="F31" s="19">
        <f t="shared" si="3"/>
        <v>0.19493316901074287</v>
      </c>
      <c r="G31" s="18">
        <f t="shared" si="3"/>
        <v>0.18296476409803844</v>
      </c>
      <c r="H31" s="20">
        <f t="shared" si="3"/>
        <v>5.7223342103824147E-2</v>
      </c>
      <c r="J31" s="17" t="s">
        <v>18</v>
      </c>
      <c r="K31" s="18">
        <f>STDEV(K9:K29)</f>
        <v>0.17472589349221951</v>
      </c>
      <c r="L31" s="19">
        <f t="shared" ref="L31:P31" si="4">STDEV(L9:L29)</f>
        <v>0.1732570004973038</v>
      </c>
      <c r="M31" s="18">
        <f t="shared" si="4"/>
        <v>0.20789079347257883</v>
      </c>
      <c r="N31" s="19">
        <f t="shared" si="4"/>
        <v>8.2435413343515188E-2</v>
      </c>
      <c r="O31" s="18">
        <f t="shared" si="4"/>
        <v>4.4593564352495008E-2</v>
      </c>
      <c r="P31" s="20">
        <f t="shared" si="4"/>
        <v>7.4281561595432671E-2</v>
      </c>
      <c r="R31" s="17" t="s">
        <v>18</v>
      </c>
      <c r="S31" s="18">
        <f>STDEV(S9:S29)</f>
        <v>0.12900324600480867</v>
      </c>
      <c r="T31" s="19">
        <f t="shared" ref="T31:X31" si="5">STDEV(T9:T29)</f>
        <v>0.18190166822353368</v>
      </c>
      <c r="U31" s="18">
        <f t="shared" si="5"/>
        <v>0.21125673851892871</v>
      </c>
      <c r="V31" s="19">
        <f t="shared" si="5"/>
        <v>0.17533186866416262</v>
      </c>
      <c r="W31" s="18">
        <f t="shared" si="5"/>
        <v>0.2045035859345152</v>
      </c>
      <c r="X31" s="20">
        <f t="shared" si="5"/>
        <v>0.22607024877959464</v>
      </c>
    </row>
    <row r="32" spans="2:24" ht="17.25" x14ac:dyDescent="0.25">
      <c r="B32" s="29" t="s">
        <v>20</v>
      </c>
      <c r="C32" s="47">
        <v>5.0792099999999998</v>
      </c>
      <c r="D32" s="30">
        <v>4.3250400000000004</v>
      </c>
      <c r="E32" s="47">
        <v>3.3952800000000001</v>
      </c>
      <c r="F32" s="30">
        <v>2.4338299999999999</v>
      </c>
      <c r="G32" s="47">
        <v>1.93191</v>
      </c>
      <c r="H32" s="31">
        <v>1.63195</v>
      </c>
      <c r="J32" s="29" t="s">
        <v>20</v>
      </c>
      <c r="K32" s="47">
        <v>4.32517</v>
      </c>
      <c r="L32" s="30">
        <v>3.5259399999999999</v>
      </c>
      <c r="M32" s="47">
        <v>2.7491699999999999</v>
      </c>
      <c r="N32" s="30">
        <v>1.99631</v>
      </c>
      <c r="O32" s="47">
        <v>1.6856599999999999</v>
      </c>
      <c r="P32" s="31">
        <v>1.6264799999999999</v>
      </c>
      <c r="R32" s="29" t="s">
        <v>20</v>
      </c>
      <c r="S32" s="47">
        <v>4.1055200000000003</v>
      </c>
      <c r="T32" s="30">
        <v>3.7268500000000002</v>
      </c>
      <c r="U32" s="47">
        <v>2.7561300000000002</v>
      </c>
      <c r="V32" s="30">
        <v>2.1959399999999998</v>
      </c>
      <c r="W32" s="47">
        <v>2.0481400000000001</v>
      </c>
      <c r="X32" s="31">
        <v>1.8260799999999999</v>
      </c>
    </row>
    <row r="33" spans="2:24" ht="18" thickBot="1" x14ac:dyDescent="0.3">
      <c r="B33" s="17" t="s">
        <v>21</v>
      </c>
      <c r="C33" s="18">
        <v>2.3555000000000001</v>
      </c>
      <c r="D33" s="19">
        <v>1.5213399999999999</v>
      </c>
      <c r="E33" s="18">
        <v>0.42709999999999998</v>
      </c>
      <c r="F33" s="19">
        <v>0.45123000000000002</v>
      </c>
      <c r="G33" s="18">
        <v>0.31652000000000002</v>
      </c>
      <c r="H33" s="20">
        <v>8.1570000000000004E-2</v>
      </c>
      <c r="J33" s="17" t="s">
        <v>21</v>
      </c>
      <c r="K33" s="18">
        <v>1.2677</v>
      </c>
      <c r="L33" s="19">
        <v>0.74863999999999997</v>
      </c>
      <c r="M33" s="18">
        <v>0.64368000000000003</v>
      </c>
      <c r="N33" s="19">
        <v>0.18682000000000001</v>
      </c>
      <c r="O33" s="18">
        <v>7.6600000000000001E-2</v>
      </c>
      <c r="P33" s="20">
        <v>9.7989999999999994E-2</v>
      </c>
      <c r="R33" s="17" t="s">
        <v>21</v>
      </c>
      <c r="S33" s="18">
        <v>1.4416100000000001</v>
      </c>
      <c r="T33" s="19">
        <v>0.99914999999999998</v>
      </c>
      <c r="U33" s="18">
        <v>0.85936999999999997</v>
      </c>
      <c r="V33" s="19">
        <v>0.52288999999999997</v>
      </c>
      <c r="W33" s="18">
        <v>0.46454000000000001</v>
      </c>
      <c r="X33" s="20">
        <v>0.3996199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38"/>
  <sheetViews>
    <sheetView topLeftCell="A7" workbookViewId="0">
      <selection activeCell="E6" sqref="E6"/>
    </sheetView>
  </sheetViews>
  <sheetFormatPr defaultRowHeight="15" x14ac:dyDescent="0.25"/>
  <cols>
    <col min="5" max="5" width="10.85546875" customWidth="1"/>
    <col min="7" max="7" width="15" customWidth="1"/>
  </cols>
  <sheetData>
    <row r="3" spans="2:8" x14ac:dyDescent="0.25">
      <c r="B3" t="s">
        <v>22</v>
      </c>
      <c r="C3" t="s">
        <v>8</v>
      </c>
    </row>
    <row r="4" spans="2:8" ht="15.75" thickBot="1" x14ac:dyDescent="0.3">
      <c r="C4" t="s">
        <v>24</v>
      </c>
    </row>
    <row r="5" spans="2:8" ht="15.75" thickBot="1" x14ac:dyDescent="0.3">
      <c r="B5" s="48"/>
      <c r="C5" s="52">
        <v>4</v>
      </c>
      <c r="D5" s="52">
        <v>11</v>
      </c>
      <c r="E5" s="52">
        <v>18</v>
      </c>
      <c r="F5" s="52">
        <v>25</v>
      </c>
      <c r="G5" s="52">
        <v>32</v>
      </c>
      <c r="H5" s="53">
        <v>40</v>
      </c>
    </row>
    <row r="6" spans="2:8" x14ac:dyDescent="0.25">
      <c r="B6" s="49" t="s">
        <v>7</v>
      </c>
      <c r="C6" s="9">
        <v>0.51314280999999995</v>
      </c>
      <c r="D6" s="9">
        <v>1.4531639999999999</v>
      </c>
      <c r="E6" s="9">
        <v>7.8716391000000003</v>
      </c>
      <c r="F6" s="9">
        <v>5.1824348000000002</v>
      </c>
      <c r="G6" s="9">
        <v>16.904198000000001</v>
      </c>
      <c r="H6" s="16">
        <v>53.371473000000002</v>
      </c>
    </row>
    <row r="7" spans="2:8" x14ac:dyDescent="0.25">
      <c r="B7" s="49"/>
      <c r="C7" s="9">
        <v>0.97876083000000003</v>
      </c>
      <c r="D7" s="9">
        <v>2.0361631</v>
      </c>
      <c r="E7" s="9">
        <v>2.4897005000000001</v>
      </c>
      <c r="F7" s="9">
        <v>5.1749438999999997</v>
      </c>
      <c r="G7" s="9">
        <v>15.733881</v>
      </c>
      <c r="H7" s="16">
        <v>14.015883000000001</v>
      </c>
    </row>
    <row r="8" spans="2:8" x14ac:dyDescent="0.25">
      <c r="B8" s="49"/>
      <c r="C8" s="9">
        <v>1.1460956</v>
      </c>
      <c r="D8" s="9">
        <v>1.4376899000000001</v>
      </c>
      <c r="E8" s="9">
        <v>4.5463820000000004</v>
      </c>
      <c r="F8" s="9">
        <v>11.717117999999999</v>
      </c>
      <c r="G8" s="9">
        <v>7.3446132000000004</v>
      </c>
      <c r="H8" s="16">
        <v>28.996735999999999</v>
      </c>
    </row>
    <row r="9" spans="2:8" x14ac:dyDescent="0.25">
      <c r="B9" s="49"/>
      <c r="C9" s="9">
        <v>0.93263646</v>
      </c>
      <c r="D9" s="9">
        <v>2.1007370000000001</v>
      </c>
      <c r="E9" s="9">
        <v>2.2112300999999999</v>
      </c>
      <c r="F9" s="9">
        <v>3.7504803</v>
      </c>
      <c r="G9" s="9">
        <v>10.258285000000001</v>
      </c>
      <c r="H9" s="16">
        <v>10.052956999999999</v>
      </c>
    </row>
    <row r="10" spans="2:8" x14ac:dyDescent="0.25">
      <c r="B10" s="49"/>
      <c r="C10" s="9">
        <v>0.63646775</v>
      </c>
      <c r="D10" s="9">
        <v>2.4482952999999998</v>
      </c>
      <c r="E10" s="9">
        <v>4.3529755999999997</v>
      </c>
      <c r="F10" s="9">
        <v>3.0134750000000001</v>
      </c>
      <c r="G10" s="9">
        <v>5.3580813999999997</v>
      </c>
      <c r="H10" s="16">
        <v>6.7308107000000001</v>
      </c>
    </row>
    <row r="11" spans="2:8" x14ac:dyDescent="0.25">
      <c r="B11" s="49"/>
      <c r="C11" s="9">
        <v>0.87318724000000003</v>
      </c>
      <c r="D11" s="9">
        <v>2.3365279000000001</v>
      </c>
      <c r="E11" s="9">
        <v>2.1613969000000002</v>
      </c>
      <c r="F11" s="9">
        <v>3.0134758000000001</v>
      </c>
      <c r="G11" s="9">
        <v>12.764564999999999</v>
      </c>
      <c r="H11" s="16">
        <v>67.952039999999997</v>
      </c>
    </row>
    <row r="12" spans="2:8" x14ac:dyDescent="0.25">
      <c r="B12" s="49"/>
      <c r="C12" s="9">
        <v>1.0520959999999999</v>
      </c>
      <c r="D12" s="9">
        <v>2.2211962000000001</v>
      </c>
      <c r="E12" s="9">
        <v>2.4242636000000002</v>
      </c>
      <c r="F12" s="9">
        <v>5.0222797000000003</v>
      </c>
      <c r="G12" s="9">
        <v>28.378364999999999</v>
      </c>
      <c r="H12" s="16">
        <v>33.088613000000002</v>
      </c>
    </row>
    <row r="13" spans="2:8" x14ac:dyDescent="0.25">
      <c r="B13" s="49"/>
      <c r="C13" s="9">
        <v>0.79793464999999997</v>
      </c>
      <c r="D13" s="9">
        <v>2.1721259000000002</v>
      </c>
      <c r="E13" s="9">
        <v>3.3148911999999999</v>
      </c>
      <c r="F13" s="9">
        <v>5.9248143000000004</v>
      </c>
      <c r="G13" s="9">
        <v>13.772504</v>
      </c>
      <c r="H13" s="16">
        <v>32.490754000000003</v>
      </c>
    </row>
    <row r="14" spans="2:8" x14ac:dyDescent="0.25">
      <c r="B14" s="49"/>
      <c r="C14" s="9">
        <v>1.0608016</v>
      </c>
      <c r="D14" s="9">
        <v>1.5338967999999999</v>
      </c>
      <c r="E14" s="9">
        <v>2.9779410999999998</v>
      </c>
      <c r="F14" s="9"/>
      <c r="G14" s="9">
        <v>8.7850936999999991</v>
      </c>
      <c r="H14" s="16">
        <v>11.551785000000001</v>
      </c>
    </row>
    <row r="15" spans="2:8" x14ac:dyDescent="0.25">
      <c r="B15" s="49"/>
      <c r="C15" s="9"/>
      <c r="D15" s="9">
        <v>1.8623071</v>
      </c>
      <c r="E15" s="9">
        <v>1.5111846</v>
      </c>
      <c r="F15" s="9"/>
      <c r="G15" s="9">
        <v>14.319838000000001</v>
      </c>
      <c r="H15" s="16">
        <v>29.271263999999999</v>
      </c>
    </row>
    <row r="16" spans="2:8" x14ac:dyDescent="0.25">
      <c r="B16" s="49"/>
      <c r="C16" s="9"/>
      <c r="D16" s="9"/>
      <c r="E16" s="9">
        <v>1.5676877</v>
      </c>
      <c r="F16" s="9"/>
      <c r="G16" s="9">
        <v>12.954648000000001</v>
      </c>
      <c r="H16" s="16"/>
    </row>
    <row r="17" spans="2:9" x14ac:dyDescent="0.25">
      <c r="B17" s="49"/>
      <c r="C17" s="9"/>
      <c r="D17" s="9"/>
      <c r="E17" s="9">
        <v>2.9580361000000002</v>
      </c>
      <c r="F17" s="9"/>
      <c r="G17" s="9"/>
      <c r="H17" s="16"/>
    </row>
    <row r="18" spans="2:9" x14ac:dyDescent="0.25">
      <c r="B18" s="49"/>
      <c r="C18" s="9"/>
      <c r="D18" s="9"/>
      <c r="E18" s="9">
        <v>2.3433712</v>
      </c>
      <c r="F18" s="9"/>
      <c r="G18" s="9"/>
      <c r="H18" s="16"/>
    </row>
    <row r="19" spans="2:9" x14ac:dyDescent="0.25">
      <c r="B19" s="49"/>
      <c r="C19" s="9"/>
      <c r="D19" s="9"/>
      <c r="E19" s="9">
        <v>10.731394</v>
      </c>
      <c r="F19" s="9"/>
      <c r="G19" s="9"/>
      <c r="H19" s="16"/>
    </row>
    <row r="20" spans="2:9" x14ac:dyDescent="0.25">
      <c r="B20" s="49"/>
      <c r="C20" s="9"/>
      <c r="D20" s="9"/>
      <c r="E20" s="9">
        <v>1.9307859000000001</v>
      </c>
      <c r="F20" s="9"/>
      <c r="G20" s="9"/>
      <c r="H20" s="16"/>
    </row>
    <row r="21" spans="2:9" x14ac:dyDescent="0.25">
      <c r="B21" s="49"/>
      <c r="C21" s="9"/>
      <c r="D21" s="9"/>
      <c r="E21" s="9">
        <v>2.4470279000000001</v>
      </c>
      <c r="F21" s="9"/>
      <c r="G21" s="9"/>
      <c r="H21" s="16"/>
    </row>
    <row r="22" spans="2:9" x14ac:dyDescent="0.25">
      <c r="B22" s="49"/>
      <c r="C22" s="9"/>
      <c r="D22" s="9"/>
      <c r="E22" s="9">
        <v>3.6110256999999999</v>
      </c>
      <c r="F22" s="9"/>
      <c r="G22" s="9"/>
      <c r="H22" s="16"/>
    </row>
    <row r="23" spans="2:9" x14ac:dyDescent="0.25">
      <c r="B23" s="49"/>
      <c r="C23" s="9"/>
      <c r="D23" s="9"/>
      <c r="E23" s="9">
        <v>3.3159106</v>
      </c>
      <c r="F23" s="9"/>
      <c r="G23" s="9"/>
      <c r="H23" s="16"/>
    </row>
    <row r="24" spans="2:9" x14ac:dyDescent="0.25">
      <c r="B24" s="49"/>
      <c r="C24" s="9"/>
      <c r="D24" s="9"/>
      <c r="E24" s="9">
        <v>2.7066968</v>
      </c>
      <c r="F24" s="9"/>
      <c r="G24" s="9"/>
      <c r="H24" s="16"/>
    </row>
    <row r="25" spans="2:9" ht="15.75" thickBot="1" x14ac:dyDescent="0.3">
      <c r="B25" s="49"/>
      <c r="C25" s="9"/>
      <c r="D25" s="9"/>
      <c r="E25" s="9">
        <v>3.7277127000000001</v>
      </c>
      <c r="F25" s="9"/>
      <c r="G25" s="9"/>
      <c r="H25" s="16"/>
    </row>
    <row r="26" spans="2:9" x14ac:dyDescent="0.25">
      <c r="B26" s="50" t="s">
        <v>4</v>
      </c>
      <c r="C26" s="30">
        <f>AVERAGE(C6:C25)</f>
        <v>0.88790254888888898</v>
      </c>
      <c r="D26" s="30">
        <f t="shared" ref="D26:H26" si="0">AVERAGE(D6:D25)</f>
        <v>1.9602103199999998</v>
      </c>
      <c r="E26" s="30">
        <f t="shared" si="0"/>
        <v>3.460062665000001</v>
      </c>
      <c r="F26" s="30">
        <f t="shared" si="0"/>
        <v>5.3498777249999998</v>
      </c>
      <c r="G26" s="30">
        <f t="shared" si="0"/>
        <v>13.324915663636364</v>
      </c>
      <c r="H26" s="31">
        <f t="shared" si="0"/>
        <v>28.752231570000003</v>
      </c>
    </row>
    <row r="27" spans="2:9" ht="15.75" thickBot="1" x14ac:dyDescent="0.3">
      <c r="B27" s="51" t="s">
        <v>5</v>
      </c>
      <c r="C27" s="19">
        <f>STDEV(C6:C25)</f>
        <v>0.20789079347257883</v>
      </c>
      <c r="D27" s="19">
        <f t="shared" ref="D27:H27" si="1">STDEV(D6:D25)</f>
        <v>0.37115916047940595</v>
      </c>
      <c r="E27" s="19">
        <f t="shared" si="1"/>
        <v>2.2094497477864232</v>
      </c>
      <c r="F27" s="19">
        <f t="shared" si="1"/>
        <v>2.7906446771497122</v>
      </c>
      <c r="G27" s="19">
        <f t="shared" si="1"/>
        <v>6.13278633714223</v>
      </c>
      <c r="H27" s="20">
        <f t="shared" si="1"/>
        <v>19.786255438350675</v>
      </c>
    </row>
    <row r="30" spans="2:9" x14ac:dyDescent="0.25">
      <c r="B30" s="45" t="s">
        <v>34</v>
      </c>
    </row>
    <row r="31" spans="2:9" ht="15.75" thickBot="1" x14ac:dyDescent="0.3">
      <c r="B31" s="45"/>
    </row>
    <row r="32" spans="2:9" ht="15.75" thickBot="1" x14ac:dyDescent="0.3">
      <c r="B32" s="2" t="s">
        <v>23</v>
      </c>
      <c r="C32" s="3" t="s">
        <v>7</v>
      </c>
      <c r="D32" s="2" t="s">
        <v>25</v>
      </c>
      <c r="E32" s="3" t="s">
        <v>26</v>
      </c>
      <c r="F32" s="2" t="s">
        <v>27</v>
      </c>
      <c r="G32" s="4" t="s">
        <v>5</v>
      </c>
      <c r="H32" s="45" t="s">
        <v>28</v>
      </c>
      <c r="I32">
        <v>7.5647200000000003</v>
      </c>
    </row>
    <row r="33" spans="2:10" x14ac:dyDescent="0.25">
      <c r="B33" s="15">
        <v>277</v>
      </c>
      <c r="C33" s="9">
        <v>0.88790000000000002</v>
      </c>
      <c r="D33" s="15">
        <f t="shared" ref="D33:D38" si="2">1/B33</f>
        <v>3.6101083032490976E-3</v>
      </c>
      <c r="E33" s="9">
        <f t="shared" ref="E33:E38" si="3">D33*1000</f>
        <v>3.6101083032490977</v>
      </c>
      <c r="F33" s="15">
        <v>-0.14727000000000001</v>
      </c>
      <c r="G33" s="16">
        <v>0.26301999999999998</v>
      </c>
      <c r="I33">
        <v>1000</v>
      </c>
    </row>
    <row r="34" spans="2:10" x14ac:dyDescent="0.25">
      <c r="B34" s="15">
        <v>284</v>
      </c>
      <c r="C34" s="9">
        <v>1.96021</v>
      </c>
      <c r="D34" s="15">
        <f t="shared" si="2"/>
        <v>3.5211267605633804E-3</v>
      </c>
      <c r="E34" s="9">
        <f t="shared" si="3"/>
        <v>3.5211267605633805</v>
      </c>
      <c r="F34" s="15">
        <v>0.65576000000000001</v>
      </c>
      <c r="G34" s="16">
        <v>0.19947999999999999</v>
      </c>
      <c r="H34" s="45" t="s">
        <v>29</v>
      </c>
      <c r="I34">
        <v>1.9858775</v>
      </c>
      <c r="J34" t="s">
        <v>30</v>
      </c>
    </row>
    <row r="35" spans="2:10" x14ac:dyDescent="0.25">
      <c r="B35" s="15">
        <v>291</v>
      </c>
      <c r="C35" s="9">
        <v>3.4600599999999999</v>
      </c>
      <c r="D35" s="15">
        <f t="shared" si="2"/>
        <v>3.4364261168384879E-3</v>
      </c>
      <c r="E35" s="9">
        <f t="shared" si="3"/>
        <v>3.4364261168384878</v>
      </c>
      <c r="F35" s="15">
        <v>1.1109500000000001</v>
      </c>
      <c r="G35" s="16">
        <v>0.48365999999999998</v>
      </c>
      <c r="H35" s="45" t="s">
        <v>31</v>
      </c>
      <c r="I35">
        <f>I32*I33*I34</f>
        <v>15022.6072418</v>
      </c>
      <c r="J35" t="s">
        <v>32</v>
      </c>
    </row>
    <row r="36" spans="2:10" x14ac:dyDescent="0.25">
      <c r="B36" s="15">
        <v>298</v>
      </c>
      <c r="C36" s="9">
        <v>5.3498799999999997</v>
      </c>
      <c r="D36" s="15">
        <f t="shared" si="2"/>
        <v>3.3557046979865771E-3</v>
      </c>
      <c r="E36" s="9">
        <f t="shared" si="3"/>
        <v>3.3557046979865772</v>
      </c>
      <c r="F36" s="15">
        <v>1.5839099999999999</v>
      </c>
      <c r="G36" s="16">
        <v>0.43863000000000002</v>
      </c>
      <c r="I36" t="s">
        <v>33</v>
      </c>
    </row>
    <row r="37" spans="2:10" x14ac:dyDescent="0.25">
      <c r="B37" s="15">
        <v>305</v>
      </c>
      <c r="C37" s="9">
        <v>13.324920000000001</v>
      </c>
      <c r="D37" s="15">
        <f t="shared" si="2"/>
        <v>3.2786885245901639E-3</v>
      </c>
      <c r="E37" s="9">
        <f t="shared" si="3"/>
        <v>3.278688524590164</v>
      </c>
      <c r="F37" s="15">
        <v>2.5268899999999999</v>
      </c>
      <c r="G37" s="16">
        <v>0.43701000000000001</v>
      </c>
    </row>
    <row r="38" spans="2:10" ht="15.75" thickBot="1" x14ac:dyDescent="0.3">
      <c r="B38" s="18">
        <v>313</v>
      </c>
      <c r="C38" s="19">
        <v>28.752230000000001</v>
      </c>
      <c r="D38" s="18">
        <f t="shared" si="2"/>
        <v>3.1948881789137379E-3</v>
      </c>
      <c r="E38" s="19">
        <f t="shared" si="3"/>
        <v>3.1948881789137378</v>
      </c>
      <c r="F38" s="18">
        <v>3.12216</v>
      </c>
      <c r="G38" s="20">
        <v>0.757059999999999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59"/>
  <sheetViews>
    <sheetView workbookViewId="0">
      <selection activeCell="A24" sqref="A24"/>
    </sheetView>
  </sheetViews>
  <sheetFormatPr defaultRowHeight="15" x14ac:dyDescent="0.25"/>
  <cols>
    <col min="2" max="10" width="9.140625" style="44"/>
  </cols>
  <sheetData>
    <row r="2" spans="1:12" x14ac:dyDescent="0.25">
      <c r="A2" t="s">
        <v>16</v>
      </c>
    </row>
    <row r="4" spans="1:12" x14ac:dyDescent="0.25">
      <c r="B4" s="54" t="s">
        <v>13</v>
      </c>
      <c r="C4" s="54" t="s">
        <v>3</v>
      </c>
      <c r="D4" s="46">
        <v>134</v>
      </c>
      <c r="E4" s="46">
        <v>225</v>
      </c>
      <c r="F4" s="46">
        <v>314</v>
      </c>
      <c r="G4" s="46">
        <v>429</v>
      </c>
      <c r="H4" s="46">
        <v>566</v>
      </c>
      <c r="I4" s="46">
        <v>737</v>
      </c>
    </row>
    <row r="5" spans="1:12" x14ac:dyDescent="0.25">
      <c r="B5" s="10"/>
      <c r="C5" s="12"/>
      <c r="D5" s="42">
        <v>42.5</v>
      </c>
      <c r="E5" s="42">
        <v>35.5</v>
      </c>
      <c r="F5" s="42">
        <v>30.5</v>
      </c>
      <c r="G5" s="42">
        <v>22.5</v>
      </c>
      <c r="H5" s="42">
        <v>22</v>
      </c>
      <c r="I5" s="43">
        <v>24</v>
      </c>
      <c r="J5" s="12"/>
    </row>
    <row r="6" spans="1:12" x14ac:dyDescent="0.25">
      <c r="B6" s="10"/>
      <c r="C6" s="12"/>
      <c r="D6" s="42">
        <v>93</v>
      </c>
      <c r="E6" s="42">
        <v>54</v>
      </c>
      <c r="F6" s="42">
        <v>42.5</v>
      </c>
      <c r="G6" s="42">
        <v>34</v>
      </c>
      <c r="H6" s="42">
        <v>27.5</v>
      </c>
      <c r="I6" s="43">
        <v>26</v>
      </c>
      <c r="J6" s="12"/>
      <c r="L6" s="44"/>
    </row>
    <row r="7" spans="1:12" x14ac:dyDescent="0.25">
      <c r="B7" s="10"/>
      <c r="C7" s="12"/>
      <c r="D7" s="42">
        <v>51.6</v>
      </c>
      <c r="E7" s="42">
        <v>53</v>
      </c>
      <c r="F7" s="42">
        <v>46.5</v>
      </c>
      <c r="G7" s="42">
        <v>40.5</v>
      </c>
      <c r="H7" s="42">
        <v>27</v>
      </c>
      <c r="I7" s="43">
        <v>27.5</v>
      </c>
      <c r="J7" s="12"/>
    </row>
    <row r="8" spans="1:12" x14ac:dyDescent="0.25">
      <c r="B8" s="10"/>
      <c r="C8" s="12"/>
      <c r="D8" s="42">
        <v>67</v>
      </c>
      <c r="E8" s="42">
        <v>55.5</v>
      </c>
      <c r="F8" s="42">
        <v>45</v>
      </c>
      <c r="G8" s="42">
        <v>23</v>
      </c>
      <c r="H8" s="42">
        <v>28.5</v>
      </c>
      <c r="I8" s="43">
        <v>27</v>
      </c>
      <c r="J8" s="12"/>
    </row>
    <row r="9" spans="1:12" x14ac:dyDescent="0.25">
      <c r="B9" s="10"/>
      <c r="C9" s="12"/>
      <c r="D9" s="42">
        <v>165</v>
      </c>
      <c r="E9" s="42">
        <v>58</v>
      </c>
      <c r="F9" s="42">
        <v>46</v>
      </c>
      <c r="G9" s="42">
        <v>32.5</v>
      </c>
      <c r="H9" s="42">
        <v>27.5</v>
      </c>
      <c r="I9" s="43">
        <v>28.5</v>
      </c>
      <c r="J9" s="12"/>
    </row>
    <row r="10" spans="1:12" x14ac:dyDescent="0.25">
      <c r="B10" s="10"/>
      <c r="C10" s="12"/>
      <c r="D10" s="42">
        <v>255</v>
      </c>
      <c r="E10" s="42">
        <v>59</v>
      </c>
      <c r="F10" s="42">
        <v>46</v>
      </c>
      <c r="G10" s="42">
        <v>35</v>
      </c>
      <c r="H10" s="42">
        <v>28.5</v>
      </c>
      <c r="I10" s="43">
        <v>29.5</v>
      </c>
      <c r="J10" s="12"/>
    </row>
    <row r="11" spans="1:12" x14ac:dyDescent="0.25">
      <c r="B11" s="10"/>
      <c r="C11" s="12"/>
      <c r="D11" s="42">
        <v>54</v>
      </c>
      <c r="E11" s="42">
        <v>58</v>
      </c>
      <c r="F11" s="42">
        <v>44.5</v>
      </c>
      <c r="G11" s="42">
        <v>36</v>
      </c>
      <c r="H11" s="42">
        <v>27.5</v>
      </c>
      <c r="I11" s="43">
        <v>28.5</v>
      </c>
      <c r="J11" s="12"/>
    </row>
    <row r="12" spans="1:12" x14ac:dyDescent="0.25">
      <c r="B12" s="10"/>
      <c r="C12" s="12"/>
      <c r="D12" s="42">
        <v>76.5</v>
      </c>
      <c r="E12" s="42">
        <v>60</v>
      </c>
      <c r="F12" s="42">
        <v>43.5</v>
      </c>
      <c r="G12" s="42">
        <v>37</v>
      </c>
      <c r="H12" s="42">
        <v>27.5</v>
      </c>
      <c r="I12" s="43">
        <v>32</v>
      </c>
      <c r="J12" s="12"/>
    </row>
    <row r="13" spans="1:12" x14ac:dyDescent="0.25">
      <c r="B13" s="10"/>
      <c r="C13" s="12"/>
      <c r="D13" s="42">
        <v>89</v>
      </c>
      <c r="E13" s="42">
        <v>53.5</v>
      </c>
      <c r="F13" s="42">
        <v>45.5</v>
      </c>
      <c r="G13" s="42">
        <v>36</v>
      </c>
      <c r="H13" s="42">
        <v>29</v>
      </c>
      <c r="I13" s="43">
        <v>31.5</v>
      </c>
      <c r="J13" s="12"/>
    </row>
    <row r="14" spans="1:12" x14ac:dyDescent="0.25">
      <c r="B14" s="10"/>
      <c r="C14" s="12"/>
      <c r="D14" s="42">
        <v>96</v>
      </c>
      <c r="E14" s="42">
        <v>56.5</v>
      </c>
      <c r="F14" s="42">
        <v>46</v>
      </c>
      <c r="G14" s="42">
        <v>37.5</v>
      </c>
      <c r="H14" s="42">
        <v>29</v>
      </c>
      <c r="I14" s="43">
        <v>34</v>
      </c>
      <c r="J14" s="12"/>
    </row>
    <row r="15" spans="1:12" x14ac:dyDescent="0.25">
      <c r="B15" s="10"/>
      <c r="C15" s="12"/>
      <c r="D15" s="42">
        <v>99</v>
      </c>
      <c r="E15" s="12"/>
      <c r="F15" s="12"/>
      <c r="G15" s="42">
        <v>36.5</v>
      </c>
      <c r="H15" s="12"/>
      <c r="I15" s="14"/>
      <c r="J15" s="12"/>
    </row>
    <row r="16" spans="1:12" x14ac:dyDescent="0.25">
      <c r="B16" s="10"/>
      <c r="C16" s="12"/>
      <c r="D16" s="42">
        <v>107</v>
      </c>
      <c r="E16" s="12"/>
      <c r="F16" s="12"/>
      <c r="G16" s="42">
        <v>36.5</v>
      </c>
      <c r="H16" s="12"/>
      <c r="I16" s="14"/>
      <c r="J16" s="12"/>
    </row>
    <row r="17" spans="2:10" x14ac:dyDescent="0.25">
      <c r="B17" s="10"/>
      <c r="C17" s="12"/>
      <c r="D17" s="42">
        <v>101</v>
      </c>
      <c r="E17" s="12"/>
      <c r="F17" s="12"/>
      <c r="G17" s="42">
        <v>38.5</v>
      </c>
      <c r="H17" s="12"/>
      <c r="I17" s="14"/>
      <c r="J17" s="12"/>
    </row>
    <row r="18" spans="2:10" x14ac:dyDescent="0.25">
      <c r="B18" s="10"/>
      <c r="C18" s="12"/>
      <c r="D18" s="42">
        <v>117</v>
      </c>
      <c r="E18" s="12"/>
      <c r="F18" s="12"/>
      <c r="G18" s="42">
        <v>36</v>
      </c>
      <c r="H18" s="12"/>
      <c r="I18" s="14"/>
      <c r="J18" s="12"/>
    </row>
    <row r="19" spans="2:10" x14ac:dyDescent="0.25">
      <c r="B19" s="10"/>
      <c r="C19" s="12"/>
      <c r="D19" s="42">
        <v>126</v>
      </c>
      <c r="E19" s="12"/>
      <c r="F19" s="12"/>
      <c r="G19" s="42">
        <v>35.6</v>
      </c>
      <c r="H19" s="12"/>
      <c r="I19" s="14"/>
      <c r="J19" s="12"/>
    </row>
    <row r="20" spans="2:10" x14ac:dyDescent="0.25">
      <c r="B20" s="10"/>
      <c r="C20" s="12"/>
      <c r="D20" s="42">
        <v>53</v>
      </c>
      <c r="E20" s="12"/>
      <c r="F20" s="12"/>
      <c r="G20" s="42">
        <v>36.5</v>
      </c>
      <c r="H20" s="12"/>
      <c r="I20" s="14"/>
      <c r="J20" s="12"/>
    </row>
    <row r="21" spans="2:10" x14ac:dyDescent="0.25">
      <c r="B21" s="10"/>
      <c r="C21" s="12"/>
      <c r="D21" s="42">
        <v>70</v>
      </c>
      <c r="E21" s="12"/>
      <c r="F21" s="12"/>
      <c r="G21" s="42">
        <v>36</v>
      </c>
      <c r="H21" s="12"/>
      <c r="I21" s="14"/>
      <c r="J21" s="12"/>
    </row>
    <row r="22" spans="2:10" x14ac:dyDescent="0.25">
      <c r="B22" s="10"/>
      <c r="C22" s="12"/>
      <c r="D22" s="42">
        <v>79</v>
      </c>
      <c r="E22" s="12"/>
      <c r="F22" s="12"/>
      <c r="G22" s="42">
        <v>37</v>
      </c>
      <c r="H22" s="12"/>
      <c r="I22" s="14"/>
      <c r="J22" s="12"/>
    </row>
    <row r="23" spans="2:10" x14ac:dyDescent="0.25">
      <c r="B23" s="10"/>
      <c r="C23" s="12"/>
      <c r="D23" s="12"/>
      <c r="E23" s="12"/>
      <c r="F23" s="12"/>
      <c r="G23" s="42">
        <v>35.5</v>
      </c>
      <c r="H23" s="12"/>
      <c r="I23" s="14"/>
      <c r="J23" s="12"/>
    </row>
    <row r="24" spans="2:10" x14ac:dyDescent="0.25">
      <c r="B24" s="10"/>
      <c r="C24" s="12"/>
      <c r="D24" s="12"/>
      <c r="E24" s="12"/>
      <c r="F24" s="12"/>
      <c r="G24" s="12"/>
      <c r="H24" s="12"/>
      <c r="I24" s="14"/>
    </row>
    <row r="25" spans="2:10" x14ac:dyDescent="0.25">
      <c r="B25" s="10"/>
      <c r="C25" s="12" t="s">
        <v>14</v>
      </c>
      <c r="D25" s="12">
        <f>AVERAGE(D5:D22)</f>
        <v>96.755555555555546</v>
      </c>
      <c r="E25" s="12">
        <f>AVERAGE(E5:E14)</f>
        <v>54.3</v>
      </c>
      <c r="F25" s="12">
        <f>AVERAGE(F5:F14)</f>
        <v>43.6</v>
      </c>
      <c r="G25" s="12">
        <f>AVERAGE(G5:G23)</f>
        <v>34.847368421052636</v>
      </c>
      <c r="H25" s="12">
        <f>AVERAGE(H5:H14)</f>
        <v>27.4</v>
      </c>
      <c r="I25" s="14">
        <f>AVERAGE(I5:I14)</f>
        <v>28.85</v>
      </c>
    </row>
    <row r="26" spans="2:10" ht="15.75" thickBot="1" x14ac:dyDescent="0.3">
      <c r="B26" s="21"/>
      <c r="C26" s="23" t="s">
        <v>5</v>
      </c>
      <c r="D26" s="23">
        <f>STDEV(D5:D22)</f>
        <v>49.834186496729835</v>
      </c>
      <c r="E26" s="23">
        <f>STDEV(E5:E14)</f>
        <v>7.0245600890336393</v>
      </c>
      <c r="F26" s="23">
        <f>STDEV(F5:F14)</f>
        <v>4.7714428286071744</v>
      </c>
      <c r="G26" s="23">
        <f>STDEV(G5:G23)</f>
        <v>4.565373104024169</v>
      </c>
      <c r="H26" s="23">
        <f>STDEV(H5:H14)</f>
        <v>2.0248456731316589</v>
      </c>
      <c r="I26" s="25">
        <f>STDEV(I5:I14)</f>
        <v>3.0004629272460237</v>
      </c>
    </row>
    <row r="28" spans="2:10" x14ac:dyDescent="0.25">
      <c r="B28" s="54" t="s">
        <v>15</v>
      </c>
      <c r="C28" s="54" t="s">
        <v>3</v>
      </c>
      <c r="D28" s="46">
        <v>138</v>
      </c>
      <c r="E28" s="46">
        <v>217</v>
      </c>
      <c r="F28" s="46">
        <v>304</v>
      </c>
      <c r="G28" s="46">
        <v>420</v>
      </c>
      <c r="H28" s="46">
        <v>562</v>
      </c>
      <c r="I28" s="46">
        <v>682</v>
      </c>
    </row>
    <row r="29" spans="2:10" x14ac:dyDescent="0.25">
      <c r="B29" s="10"/>
      <c r="C29" s="12"/>
      <c r="D29" s="42">
        <v>111</v>
      </c>
      <c r="E29" s="42">
        <v>63</v>
      </c>
      <c r="F29" s="42">
        <v>30</v>
      </c>
      <c r="G29" s="42">
        <v>30.4</v>
      </c>
      <c r="H29" s="42">
        <v>21</v>
      </c>
      <c r="I29" s="43">
        <v>21</v>
      </c>
    </row>
    <row r="30" spans="2:10" x14ac:dyDescent="0.25">
      <c r="B30" s="10"/>
      <c r="C30" s="12"/>
      <c r="D30" s="42">
        <v>127</v>
      </c>
      <c r="E30" s="42">
        <v>70</v>
      </c>
      <c r="F30" s="42">
        <v>48.6</v>
      </c>
      <c r="G30" s="42">
        <v>21.2</v>
      </c>
      <c r="H30" s="42">
        <v>26.2</v>
      </c>
      <c r="I30" s="43">
        <v>25</v>
      </c>
    </row>
    <row r="31" spans="2:10" x14ac:dyDescent="0.25">
      <c r="B31" s="10"/>
      <c r="C31" s="12"/>
      <c r="D31" s="42">
        <v>139</v>
      </c>
      <c r="E31" s="42">
        <v>81.599999999999994</v>
      </c>
      <c r="F31" s="42">
        <v>52.7</v>
      </c>
      <c r="G31" s="42">
        <v>27.4</v>
      </c>
      <c r="H31" s="42">
        <v>27</v>
      </c>
      <c r="I31" s="43">
        <v>25.5</v>
      </c>
    </row>
    <row r="32" spans="2:10" x14ac:dyDescent="0.25">
      <c r="B32" s="10"/>
      <c r="C32" s="12"/>
      <c r="D32" s="42">
        <v>151</v>
      </c>
      <c r="E32" s="42">
        <v>99.3</v>
      </c>
      <c r="F32" s="42">
        <v>55.6</v>
      </c>
      <c r="G32" s="42">
        <v>29</v>
      </c>
      <c r="H32" s="42">
        <v>26.4</v>
      </c>
      <c r="I32" s="43">
        <v>25.2</v>
      </c>
    </row>
    <row r="33" spans="2:9" x14ac:dyDescent="0.25">
      <c r="B33" s="10"/>
      <c r="C33" s="12"/>
      <c r="D33" s="42">
        <v>150</v>
      </c>
      <c r="E33" s="42">
        <v>97.5</v>
      </c>
      <c r="F33" s="42">
        <v>54</v>
      </c>
      <c r="G33" s="42">
        <v>28</v>
      </c>
      <c r="H33" s="42">
        <v>26.2</v>
      </c>
      <c r="I33" s="43">
        <v>25.8</v>
      </c>
    </row>
    <row r="34" spans="2:9" x14ac:dyDescent="0.25">
      <c r="B34" s="10"/>
      <c r="C34" s="12"/>
      <c r="D34" s="42">
        <v>148</v>
      </c>
      <c r="E34" s="42">
        <v>105</v>
      </c>
      <c r="F34" s="42">
        <v>54.8</v>
      </c>
      <c r="G34" s="42">
        <v>29.5</v>
      </c>
      <c r="H34" s="42">
        <v>26.6</v>
      </c>
      <c r="I34" s="43">
        <v>24.8</v>
      </c>
    </row>
    <row r="35" spans="2:9" x14ac:dyDescent="0.25">
      <c r="B35" s="10"/>
      <c r="C35" s="12"/>
      <c r="D35" s="42">
        <v>150</v>
      </c>
      <c r="E35" s="42">
        <v>110</v>
      </c>
      <c r="F35" s="42">
        <v>28</v>
      </c>
      <c r="G35" s="42">
        <v>30.3</v>
      </c>
      <c r="H35" s="42">
        <v>26.5</v>
      </c>
      <c r="I35" s="43">
        <v>25</v>
      </c>
    </row>
    <row r="36" spans="2:9" x14ac:dyDescent="0.25">
      <c r="B36" s="10"/>
      <c r="C36" s="12"/>
      <c r="D36" s="42">
        <v>158</v>
      </c>
      <c r="E36" s="42">
        <v>100</v>
      </c>
      <c r="F36" s="42">
        <v>62.7</v>
      </c>
      <c r="G36" s="42">
        <v>32.299999999999997</v>
      </c>
      <c r="H36" s="42">
        <v>25.8</v>
      </c>
      <c r="I36" s="43">
        <v>25.4</v>
      </c>
    </row>
    <row r="37" spans="2:9" x14ac:dyDescent="0.25">
      <c r="B37" s="10"/>
      <c r="C37" s="12"/>
      <c r="D37" s="42">
        <v>151</v>
      </c>
      <c r="E37" s="42">
        <v>100</v>
      </c>
      <c r="F37" s="42">
        <v>53.4</v>
      </c>
      <c r="G37" s="42">
        <v>31.3</v>
      </c>
      <c r="H37" s="42">
        <v>26.8</v>
      </c>
      <c r="I37" s="43">
        <v>25.7</v>
      </c>
    </row>
    <row r="38" spans="2:9" x14ac:dyDescent="0.25">
      <c r="B38" s="10"/>
      <c r="C38" s="12"/>
      <c r="D38" s="42">
        <v>56.6</v>
      </c>
      <c r="E38" s="42">
        <v>33</v>
      </c>
      <c r="F38" s="42">
        <v>70.7</v>
      </c>
      <c r="G38" s="42">
        <v>32</v>
      </c>
      <c r="H38" s="42">
        <v>28.3</v>
      </c>
      <c r="I38" s="43">
        <v>26.2</v>
      </c>
    </row>
    <row r="39" spans="2:9" x14ac:dyDescent="0.25">
      <c r="B39" s="10"/>
      <c r="C39" s="12"/>
      <c r="D39" s="12"/>
      <c r="E39" s="42"/>
      <c r="F39" s="42">
        <v>68.099999999999994</v>
      </c>
      <c r="G39" s="42">
        <v>31.5</v>
      </c>
      <c r="H39" s="12"/>
      <c r="I39" s="14"/>
    </row>
    <row r="40" spans="2:9" x14ac:dyDescent="0.25">
      <c r="B40" s="10"/>
      <c r="C40" s="12"/>
      <c r="D40" s="12"/>
      <c r="E40" s="42"/>
      <c r="F40" s="42">
        <v>44.1</v>
      </c>
      <c r="G40" s="42">
        <v>32.200000000000003</v>
      </c>
      <c r="H40" s="12"/>
      <c r="I40" s="14"/>
    </row>
    <row r="41" spans="2:9" x14ac:dyDescent="0.25">
      <c r="B41" s="10"/>
      <c r="C41" s="12"/>
      <c r="D41" s="12"/>
      <c r="E41" s="42"/>
      <c r="F41" s="42">
        <v>33.799999999999997</v>
      </c>
      <c r="G41" s="12"/>
      <c r="H41" s="12"/>
      <c r="I41" s="14"/>
    </row>
    <row r="42" spans="2:9" x14ac:dyDescent="0.25">
      <c r="B42" s="10"/>
      <c r="C42" s="12"/>
      <c r="D42" s="12"/>
      <c r="E42" s="42"/>
      <c r="F42" s="42">
        <v>35.4</v>
      </c>
      <c r="G42" s="12"/>
      <c r="H42" s="12"/>
      <c r="I42" s="14"/>
    </row>
    <row r="43" spans="2:9" x14ac:dyDescent="0.25">
      <c r="B43" s="10"/>
      <c r="C43" s="12"/>
      <c r="D43" s="12"/>
      <c r="E43" s="12"/>
      <c r="F43" s="12"/>
      <c r="G43" s="12"/>
      <c r="H43" s="12"/>
      <c r="I43" s="14"/>
    </row>
    <row r="44" spans="2:9" x14ac:dyDescent="0.25">
      <c r="B44" s="10"/>
      <c r="C44" s="12" t="s">
        <v>14</v>
      </c>
      <c r="D44" s="12">
        <f>AVERAGE(D29:D38)</f>
        <v>134.16</v>
      </c>
      <c r="E44" s="12">
        <f>AVERAGE(E29:E38)</f>
        <v>85.94</v>
      </c>
      <c r="F44" s="12">
        <f>AVERAGE(F29:F42)</f>
        <v>49.421428571428564</v>
      </c>
      <c r="G44" s="12">
        <f>AVERAGE(G29:G40)</f>
        <v>29.591666666666669</v>
      </c>
      <c r="H44" s="12">
        <f>AVERAGE(H29:H38)</f>
        <v>26.080000000000002</v>
      </c>
      <c r="I44" s="14">
        <f>AVERAGE(I29:I38)</f>
        <v>24.96</v>
      </c>
    </row>
    <row r="45" spans="2:9" ht="15.75" thickBot="1" x14ac:dyDescent="0.3">
      <c r="B45" s="21"/>
      <c r="C45" s="23" t="s">
        <v>5</v>
      </c>
      <c r="D45" s="23">
        <f>STDEV(D29:D38)</f>
        <v>30.651271498005531</v>
      </c>
      <c r="E45" s="23">
        <f>STDEV(E29:E38)</f>
        <v>24.155661862180484</v>
      </c>
      <c r="F45" s="23">
        <f>STDEV(F29:F42)</f>
        <v>13.582578126829608</v>
      </c>
      <c r="G45" s="23">
        <f>STDEV(G29:G40)</f>
        <v>3.1008674250729888</v>
      </c>
      <c r="H45" s="23">
        <f>STDEV(H29:H38)</f>
        <v>1.9077619231852687</v>
      </c>
      <c r="I45" s="25">
        <f>STDEV(I29:I38)</f>
        <v>1.4546477236774544</v>
      </c>
    </row>
    <row r="47" spans="2:9" x14ac:dyDescent="0.25">
      <c r="B47" s="54" t="s">
        <v>2</v>
      </c>
      <c r="C47" s="54" t="s">
        <v>3</v>
      </c>
      <c r="D47" s="46">
        <v>1377</v>
      </c>
      <c r="E47" s="46">
        <v>2388</v>
      </c>
    </row>
    <row r="48" spans="2:9" x14ac:dyDescent="0.25">
      <c r="B48" s="10"/>
      <c r="C48" s="12"/>
      <c r="D48" s="42">
        <v>240</v>
      </c>
      <c r="E48" s="43">
        <v>61</v>
      </c>
    </row>
    <row r="49" spans="2:5" x14ac:dyDescent="0.25">
      <c r="B49" s="10"/>
      <c r="C49" s="12"/>
      <c r="D49" s="42">
        <v>258</v>
      </c>
      <c r="E49" s="43">
        <v>56.5</v>
      </c>
    </row>
    <row r="50" spans="2:5" x14ac:dyDescent="0.25">
      <c r="B50" s="10"/>
      <c r="C50" s="12"/>
      <c r="D50" s="42">
        <v>268</v>
      </c>
      <c r="E50" s="43">
        <v>77.5</v>
      </c>
    </row>
    <row r="51" spans="2:5" x14ac:dyDescent="0.25">
      <c r="B51" s="10"/>
      <c r="C51" s="12"/>
      <c r="D51" s="42">
        <v>264</v>
      </c>
      <c r="E51" s="43">
        <v>59.5</v>
      </c>
    </row>
    <row r="52" spans="2:5" x14ac:dyDescent="0.25">
      <c r="B52" s="10"/>
      <c r="C52" s="12"/>
      <c r="D52" s="42">
        <v>46.8</v>
      </c>
      <c r="E52" s="43">
        <v>29</v>
      </c>
    </row>
    <row r="53" spans="2:5" x14ac:dyDescent="0.25">
      <c r="B53" s="10"/>
      <c r="C53" s="12"/>
      <c r="D53" s="42">
        <v>246</v>
      </c>
      <c r="E53" s="43">
        <v>61</v>
      </c>
    </row>
    <row r="54" spans="2:5" x14ac:dyDescent="0.25">
      <c r="B54" s="10"/>
      <c r="C54" s="12"/>
      <c r="D54" s="42">
        <v>240</v>
      </c>
      <c r="E54" s="43">
        <v>56.5</v>
      </c>
    </row>
    <row r="55" spans="2:5" x14ac:dyDescent="0.25">
      <c r="B55" s="10"/>
      <c r="C55" s="12"/>
      <c r="D55" s="42">
        <v>362</v>
      </c>
      <c r="E55" s="43">
        <v>77.5</v>
      </c>
    </row>
    <row r="56" spans="2:5" x14ac:dyDescent="0.25">
      <c r="B56" s="10"/>
      <c r="C56" s="12"/>
      <c r="D56" s="42">
        <v>290</v>
      </c>
      <c r="E56" s="43">
        <v>59.5</v>
      </c>
    </row>
    <row r="57" spans="2:5" x14ac:dyDescent="0.25">
      <c r="B57" s="10"/>
      <c r="C57" s="12"/>
      <c r="D57" s="12"/>
      <c r="E57" s="14"/>
    </row>
    <row r="58" spans="2:5" x14ac:dyDescent="0.25">
      <c r="B58" s="10"/>
      <c r="C58" s="12" t="s">
        <v>14</v>
      </c>
      <c r="D58" s="12">
        <f>AVERAGE(D48:D56)</f>
        <v>246.0888888888889</v>
      </c>
      <c r="E58" s="14">
        <f>AVERAGE(E48:E56)</f>
        <v>59.777777777777779</v>
      </c>
    </row>
    <row r="59" spans="2:5" ht="15.75" thickBot="1" x14ac:dyDescent="0.3">
      <c r="B59" s="21"/>
      <c r="C59" s="23" t="s">
        <v>5</v>
      </c>
      <c r="D59" s="23">
        <f>STDEV(D48:D56)</f>
        <v>83.738110267136435</v>
      </c>
      <c r="E59" s="25">
        <f>STDEV(E48:E56)</f>
        <v>14.14238114478761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82"/>
  <sheetViews>
    <sheetView topLeftCell="A25" workbookViewId="0">
      <selection activeCell="B4" sqref="B4:I6"/>
    </sheetView>
  </sheetViews>
  <sheetFormatPr defaultRowHeight="15" x14ac:dyDescent="0.25"/>
  <cols>
    <col min="1" max="1" width="12.5703125" customWidth="1"/>
    <col min="2" max="2" width="11.5703125" customWidth="1"/>
  </cols>
  <sheetData>
    <row r="2" spans="1:20" x14ac:dyDescent="0.25">
      <c r="A2" s="45" t="s">
        <v>50</v>
      </c>
      <c r="L2" s="45" t="s">
        <v>49</v>
      </c>
    </row>
    <row r="3" spans="1:20" ht="15.75" thickBot="1" x14ac:dyDescent="0.3"/>
    <row r="4" spans="1:20" x14ac:dyDescent="0.25">
      <c r="A4" s="45" t="s">
        <v>45</v>
      </c>
      <c r="B4" s="47"/>
      <c r="C4" s="30" t="s">
        <v>9</v>
      </c>
      <c r="D4" s="47" t="s">
        <v>9</v>
      </c>
      <c r="E4" s="30" t="s">
        <v>35</v>
      </c>
      <c r="F4" s="47" t="s">
        <v>36</v>
      </c>
      <c r="G4" s="30" t="s">
        <v>37</v>
      </c>
      <c r="H4" s="47" t="s">
        <v>38</v>
      </c>
      <c r="I4" s="31" t="s">
        <v>39</v>
      </c>
      <c r="L4" s="45" t="s">
        <v>45</v>
      </c>
      <c r="M4" s="29"/>
      <c r="N4" s="47" t="s">
        <v>9</v>
      </c>
      <c r="O4" s="30" t="s">
        <v>9</v>
      </c>
      <c r="P4" s="47" t="s">
        <v>35</v>
      </c>
      <c r="Q4" s="30" t="s">
        <v>36</v>
      </c>
      <c r="R4" s="47" t="s">
        <v>37</v>
      </c>
      <c r="S4" s="30" t="s">
        <v>38</v>
      </c>
      <c r="T4" s="47" t="s">
        <v>39</v>
      </c>
    </row>
    <row r="5" spans="1:20" x14ac:dyDescent="0.25">
      <c r="B5" s="15"/>
      <c r="C5" s="9" t="s">
        <v>40</v>
      </c>
      <c r="D5" s="15" t="s">
        <v>41</v>
      </c>
      <c r="E5" s="9"/>
      <c r="F5" s="15"/>
      <c r="G5" s="9"/>
      <c r="H5" s="15"/>
      <c r="I5" s="16"/>
      <c r="M5" s="5"/>
      <c r="N5" s="15" t="s">
        <v>40</v>
      </c>
      <c r="O5" s="9" t="s">
        <v>41</v>
      </c>
      <c r="P5" s="15"/>
      <c r="Q5" s="9"/>
      <c r="R5" s="15"/>
      <c r="S5" s="9"/>
      <c r="T5" s="15"/>
    </row>
    <row r="6" spans="1:20" ht="15.75" thickBot="1" x14ac:dyDescent="0.3">
      <c r="B6" s="18" t="s">
        <v>42</v>
      </c>
      <c r="C6" s="19" t="s">
        <v>43</v>
      </c>
      <c r="D6" s="18" t="s">
        <v>43</v>
      </c>
      <c r="E6" s="19" t="s">
        <v>43</v>
      </c>
      <c r="F6" s="18" t="s">
        <v>43</v>
      </c>
      <c r="G6" s="19" t="s">
        <v>43</v>
      </c>
      <c r="H6" s="18" t="s">
        <v>43</v>
      </c>
      <c r="I6" s="20" t="s">
        <v>43</v>
      </c>
      <c r="M6" s="17"/>
      <c r="N6" s="18" t="s">
        <v>43</v>
      </c>
      <c r="O6" s="19" t="s">
        <v>43</v>
      </c>
      <c r="P6" s="18" t="s">
        <v>43</v>
      </c>
      <c r="Q6" s="19" t="s">
        <v>43</v>
      </c>
      <c r="R6" s="18" t="s">
        <v>43</v>
      </c>
      <c r="S6" s="19" t="s">
        <v>43</v>
      </c>
      <c r="T6" s="18" t="s">
        <v>43</v>
      </c>
    </row>
    <row r="7" spans="1:20" x14ac:dyDescent="0.25">
      <c r="B7" s="15">
        <v>1</v>
      </c>
      <c r="C7" s="9">
        <v>100</v>
      </c>
      <c r="D7" s="15">
        <v>100</v>
      </c>
      <c r="E7" s="9">
        <v>100</v>
      </c>
      <c r="F7" s="15">
        <v>100</v>
      </c>
      <c r="G7" s="9">
        <v>100</v>
      </c>
      <c r="H7" s="15">
        <v>100</v>
      </c>
      <c r="I7" s="16">
        <v>100</v>
      </c>
      <c r="M7" s="5">
        <v>1</v>
      </c>
      <c r="N7" s="15">
        <v>100</v>
      </c>
      <c r="O7" s="9">
        <v>100</v>
      </c>
      <c r="P7" s="15">
        <v>100</v>
      </c>
      <c r="Q7" s="9">
        <v>100</v>
      </c>
      <c r="R7" s="15">
        <v>100</v>
      </c>
      <c r="S7" s="9">
        <v>85.714285714285708</v>
      </c>
      <c r="T7" s="15">
        <v>85.714285714285708</v>
      </c>
    </row>
    <row r="8" spans="1:20" x14ac:dyDescent="0.25">
      <c r="B8" s="15">
        <v>2</v>
      </c>
      <c r="C8" s="9">
        <v>100</v>
      </c>
      <c r="D8" s="15">
        <v>100</v>
      </c>
      <c r="E8" s="9">
        <v>100</v>
      </c>
      <c r="F8" s="15">
        <v>100</v>
      </c>
      <c r="G8" s="9">
        <v>100</v>
      </c>
      <c r="H8" s="15">
        <v>100</v>
      </c>
      <c r="I8" s="16">
        <v>100</v>
      </c>
      <c r="M8" s="5">
        <v>2</v>
      </c>
      <c r="N8" s="15">
        <v>100</v>
      </c>
      <c r="O8" s="9">
        <v>100</v>
      </c>
      <c r="P8" s="15">
        <v>100</v>
      </c>
      <c r="Q8" s="9">
        <v>100</v>
      </c>
      <c r="R8" s="15">
        <v>100</v>
      </c>
      <c r="S8" s="9">
        <v>85.714285714285708</v>
      </c>
      <c r="T8" s="15">
        <v>100</v>
      </c>
    </row>
    <row r="9" spans="1:20" x14ac:dyDescent="0.25">
      <c r="B9" s="15">
        <v>3</v>
      </c>
      <c r="C9" s="9">
        <v>100</v>
      </c>
      <c r="D9" s="15">
        <v>100</v>
      </c>
      <c r="E9" s="9">
        <v>100</v>
      </c>
      <c r="F9" s="15">
        <v>100</v>
      </c>
      <c r="G9" s="9">
        <v>100</v>
      </c>
      <c r="H9" s="15">
        <v>100</v>
      </c>
      <c r="I9" s="16">
        <v>100</v>
      </c>
      <c r="M9" s="5">
        <v>3</v>
      </c>
      <c r="N9" s="15">
        <v>100</v>
      </c>
      <c r="O9" s="9">
        <v>100</v>
      </c>
      <c r="P9" s="15">
        <v>100</v>
      </c>
      <c r="Q9" s="9">
        <v>100</v>
      </c>
      <c r="R9" s="15">
        <v>100</v>
      </c>
      <c r="S9" s="9">
        <v>100</v>
      </c>
      <c r="T9" s="15">
        <v>100</v>
      </c>
    </row>
    <row r="10" spans="1:20" x14ac:dyDescent="0.25">
      <c r="B10" s="15">
        <v>4</v>
      </c>
      <c r="C10" s="9">
        <v>100</v>
      </c>
      <c r="D10" s="15">
        <v>100</v>
      </c>
      <c r="E10" s="9">
        <v>100</v>
      </c>
      <c r="F10" s="15">
        <v>100</v>
      </c>
      <c r="G10" s="9">
        <v>100</v>
      </c>
      <c r="H10" s="15">
        <v>100</v>
      </c>
      <c r="I10" s="16">
        <v>100</v>
      </c>
      <c r="M10" s="5">
        <v>4</v>
      </c>
      <c r="N10" s="15">
        <v>100</v>
      </c>
      <c r="O10" s="9">
        <v>100</v>
      </c>
      <c r="P10" s="15">
        <v>100</v>
      </c>
      <c r="Q10" s="9">
        <v>100</v>
      </c>
      <c r="R10" s="15">
        <v>100</v>
      </c>
      <c r="S10" s="9">
        <v>114.28571428571428</v>
      </c>
      <c r="T10" s="15">
        <v>85.714285714285708</v>
      </c>
    </row>
    <row r="11" spans="1:20" x14ac:dyDescent="0.25">
      <c r="B11" s="15">
        <v>5</v>
      </c>
      <c r="C11" s="9">
        <v>100</v>
      </c>
      <c r="D11" s="15">
        <v>100</v>
      </c>
      <c r="E11" s="9">
        <v>100</v>
      </c>
      <c r="F11" s="15">
        <v>100</v>
      </c>
      <c r="G11" s="9">
        <v>100</v>
      </c>
      <c r="H11" s="15">
        <v>100</v>
      </c>
      <c r="I11" s="16">
        <v>100</v>
      </c>
      <c r="M11" s="5">
        <v>5</v>
      </c>
      <c r="N11" s="15">
        <v>100</v>
      </c>
      <c r="O11" s="9">
        <v>100</v>
      </c>
      <c r="P11" s="15">
        <v>100</v>
      </c>
      <c r="Q11" s="9">
        <v>100</v>
      </c>
      <c r="R11" s="15">
        <v>100</v>
      </c>
      <c r="S11" s="9">
        <v>85.714285714285708</v>
      </c>
      <c r="T11" s="15">
        <v>85.714285714285708</v>
      </c>
    </row>
    <row r="12" spans="1:20" x14ac:dyDescent="0.25">
      <c r="B12" s="15">
        <v>6</v>
      </c>
      <c r="C12" s="9">
        <v>100</v>
      </c>
      <c r="D12" s="15">
        <v>100</v>
      </c>
      <c r="E12" s="9">
        <v>100</v>
      </c>
      <c r="F12" s="15">
        <v>100</v>
      </c>
      <c r="G12" s="9">
        <v>100</v>
      </c>
      <c r="H12" s="15">
        <v>100</v>
      </c>
      <c r="I12" s="16">
        <v>100</v>
      </c>
      <c r="M12" s="5">
        <v>6</v>
      </c>
      <c r="N12" s="15">
        <v>100</v>
      </c>
      <c r="O12" s="9">
        <v>100</v>
      </c>
      <c r="P12" s="15">
        <v>100</v>
      </c>
      <c r="Q12" s="9">
        <v>100</v>
      </c>
      <c r="R12" s="15">
        <v>100</v>
      </c>
      <c r="S12" s="9">
        <v>100</v>
      </c>
      <c r="T12" s="15">
        <v>85.714285714285708</v>
      </c>
    </row>
    <row r="13" spans="1:20" x14ac:dyDescent="0.25">
      <c r="B13" s="15">
        <v>7</v>
      </c>
      <c r="C13" s="9">
        <v>100</v>
      </c>
      <c r="D13" s="15">
        <v>100</v>
      </c>
      <c r="E13" s="9">
        <v>100</v>
      </c>
      <c r="F13" s="15">
        <v>100</v>
      </c>
      <c r="G13" s="9">
        <v>80</v>
      </c>
      <c r="H13" s="15">
        <v>100</v>
      </c>
      <c r="I13" s="16">
        <v>100</v>
      </c>
      <c r="M13" s="5">
        <v>7</v>
      </c>
      <c r="N13" s="15">
        <v>100</v>
      </c>
      <c r="O13" s="9">
        <v>100</v>
      </c>
      <c r="P13" s="15">
        <v>100</v>
      </c>
      <c r="Q13" s="9">
        <v>100</v>
      </c>
      <c r="R13" s="15">
        <v>100</v>
      </c>
      <c r="S13" s="9">
        <v>100</v>
      </c>
      <c r="T13" s="15">
        <v>85.714285714285708</v>
      </c>
    </row>
    <row r="14" spans="1:20" ht="15.75" thickBot="1" x14ac:dyDescent="0.3">
      <c r="B14" s="15">
        <v>8</v>
      </c>
      <c r="C14" s="9">
        <v>100</v>
      </c>
      <c r="D14" s="15">
        <v>100</v>
      </c>
      <c r="E14" s="9">
        <v>100</v>
      </c>
      <c r="F14" s="15">
        <v>100</v>
      </c>
      <c r="G14" s="9">
        <v>100</v>
      </c>
      <c r="H14" s="15">
        <v>100</v>
      </c>
      <c r="I14" s="16">
        <v>100</v>
      </c>
      <c r="M14" s="5">
        <v>8</v>
      </c>
      <c r="N14" s="15">
        <v>100</v>
      </c>
      <c r="O14" s="9">
        <v>100</v>
      </c>
      <c r="P14" s="15">
        <v>100</v>
      </c>
      <c r="Q14" s="9">
        <v>100</v>
      </c>
      <c r="R14" s="15">
        <v>100</v>
      </c>
      <c r="S14" s="9">
        <v>100</v>
      </c>
      <c r="T14" s="15">
        <v>100</v>
      </c>
    </row>
    <row r="15" spans="1:20" x14ac:dyDescent="0.25">
      <c r="B15" s="47" t="s">
        <v>44</v>
      </c>
      <c r="C15" s="30">
        <v>100</v>
      </c>
      <c r="D15" s="47">
        <v>100</v>
      </c>
      <c r="E15" s="30">
        <v>100</v>
      </c>
      <c r="F15" s="47">
        <v>100</v>
      </c>
      <c r="G15" s="30">
        <v>100</v>
      </c>
      <c r="H15" s="47">
        <v>100</v>
      </c>
      <c r="I15" s="31">
        <v>100</v>
      </c>
      <c r="M15" s="29" t="s">
        <v>44</v>
      </c>
      <c r="N15" s="47">
        <v>100</v>
      </c>
      <c r="O15" s="30">
        <v>100</v>
      </c>
      <c r="P15" s="47">
        <v>100</v>
      </c>
      <c r="Q15" s="30">
        <v>100</v>
      </c>
      <c r="R15" s="47">
        <v>100</v>
      </c>
      <c r="S15" s="30">
        <v>96.428571428571431</v>
      </c>
      <c r="T15" s="47">
        <v>91.071428571428569</v>
      </c>
    </row>
    <row r="16" spans="1:20" ht="15.75" thickBot="1" x14ac:dyDescent="0.3">
      <c r="B16" s="18" t="s">
        <v>5</v>
      </c>
      <c r="C16" s="19">
        <v>0</v>
      </c>
      <c r="D16" s="18">
        <v>0</v>
      </c>
      <c r="E16" s="19">
        <v>0</v>
      </c>
      <c r="F16" s="18">
        <v>0</v>
      </c>
      <c r="G16" s="19">
        <v>0</v>
      </c>
      <c r="H16" s="18">
        <v>0</v>
      </c>
      <c r="I16" s="20">
        <v>0</v>
      </c>
      <c r="M16" s="17" t="s">
        <v>5</v>
      </c>
      <c r="N16" s="18">
        <v>0</v>
      </c>
      <c r="O16" s="19">
        <v>0</v>
      </c>
      <c r="P16" s="18">
        <v>0</v>
      </c>
      <c r="Q16" s="19">
        <v>0</v>
      </c>
      <c r="R16" s="18">
        <v>0</v>
      </c>
      <c r="S16" s="19">
        <v>10.101525445522107</v>
      </c>
      <c r="T16" s="18">
        <v>7.3935595643823699</v>
      </c>
    </row>
    <row r="17" spans="1:22" ht="15.75" thickBot="1" x14ac:dyDescent="0.3"/>
    <row r="18" spans="1:22" x14ac:dyDescent="0.25">
      <c r="A18" s="45" t="s">
        <v>46</v>
      </c>
      <c r="B18" s="47"/>
      <c r="C18" s="30" t="s">
        <v>9</v>
      </c>
      <c r="D18" s="47" t="s">
        <v>9</v>
      </c>
      <c r="E18" s="30" t="s">
        <v>35</v>
      </c>
      <c r="F18" s="47" t="s">
        <v>36</v>
      </c>
      <c r="G18" s="30" t="s">
        <v>37</v>
      </c>
      <c r="H18" s="47" t="s">
        <v>38</v>
      </c>
      <c r="I18" s="31" t="s">
        <v>39</v>
      </c>
      <c r="L18" s="45" t="s">
        <v>46</v>
      </c>
      <c r="M18" s="29"/>
      <c r="N18" s="47" t="s">
        <v>9</v>
      </c>
      <c r="O18" s="30" t="s">
        <v>9</v>
      </c>
      <c r="P18" s="47" t="s">
        <v>35</v>
      </c>
      <c r="Q18" s="30" t="s">
        <v>36</v>
      </c>
      <c r="R18" s="47" t="s">
        <v>37</v>
      </c>
      <c r="S18" s="30" t="s">
        <v>38</v>
      </c>
      <c r="T18" s="47" t="s">
        <v>39</v>
      </c>
      <c r="V18" t="s">
        <v>0</v>
      </c>
    </row>
    <row r="19" spans="1:22" x14ac:dyDescent="0.25">
      <c r="B19" s="15"/>
      <c r="C19" s="9" t="s">
        <v>40</v>
      </c>
      <c r="D19" s="15" t="s">
        <v>41</v>
      </c>
      <c r="E19" s="9"/>
      <c r="F19" s="15"/>
      <c r="G19" s="9"/>
      <c r="H19" s="15"/>
      <c r="I19" s="16"/>
      <c r="M19" s="5"/>
      <c r="N19" s="15" t="s">
        <v>40</v>
      </c>
      <c r="O19" s="9" t="s">
        <v>41</v>
      </c>
      <c r="P19" s="15"/>
      <c r="Q19" s="9"/>
      <c r="R19" s="15"/>
      <c r="S19" s="9"/>
      <c r="T19" s="15"/>
    </row>
    <row r="20" spans="1:22" ht="15.75" thickBot="1" x14ac:dyDescent="0.3">
      <c r="B20" s="18" t="s">
        <v>42</v>
      </c>
      <c r="C20" s="19" t="s">
        <v>43</v>
      </c>
      <c r="D20" s="18" t="s">
        <v>43</v>
      </c>
      <c r="E20" s="19" t="s">
        <v>43</v>
      </c>
      <c r="F20" s="18" t="s">
        <v>43</v>
      </c>
      <c r="G20" s="19" t="s">
        <v>43</v>
      </c>
      <c r="H20" s="18" t="s">
        <v>43</v>
      </c>
      <c r="I20" s="20" t="s">
        <v>43</v>
      </c>
      <c r="M20" s="17"/>
      <c r="N20" s="18" t="s">
        <v>43</v>
      </c>
      <c r="O20" s="19" t="s">
        <v>43</v>
      </c>
      <c r="P20" s="18" t="s">
        <v>43</v>
      </c>
      <c r="Q20" s="19" t="s">
        <v>43</v>
      </c>
      <c r="R20" s="18" t="s">
        <v>43</v>
      </c>
      <c r="S20" s="19" t="s">
        <v>43</v>
      </c>
      <c r="T20" s="18" t="s">
        <v>43</v>
      </c>
    </row>
    <row r="21" spans="1:22" x14ac:dyDescent="0.25">
      <c r="B21" s="15">
        <v>1</v>
      </c>
      <c r="C21" s="9">
        <v>100</v>
      </c>
      <c r="D21" s="15">
        <v>100</v>
      </c>
      <c r="E21" s="9">
        <v>100</v>
      </c>
      <c r="F21" s="15">
        <v>100</v>
      </c>
      <c r="G21" s="9">
        <v>100</v>
      </c>
      <c r="H21" s="15">
        <v>100</v>
      </c>
      <c r="I21" s="16">
        <v>100</v>
      </c>
      <c r="M21" s="5">
        <v>1</v>
      </c>
      <c r="N21" s="15">
        <v>100</v>
      </c>
      <c r="O21" s="9">
        <v>100</v>
      </c>
      <c r="P21" s="15">
        <v>100</v>
      </c>
      <c r="Q21" s="9">
        <v>100</v>
      </c>
      <c r="R21" s="15">
        <v>100</v>
      </c>
      <c r="S21" s="9">
        <v>100</v>
      </c>
      <c r="T21" s="15">
        <v>85.714285714285708</v>
      </c>
    </row>
    <row r="22" spans="1:22" x14ac:dyDescent="0.25">
      <c r="B22" s="15">
        <v>2</v>
      </c>
      <c r="C22" s="9">
        <v>100</v>
      </c>
      <c r="D22" s="15">
        <v>100</v>
      </c>
      <c r="E22" s="9">
        <v>100</v>
      </c>
      <c r="F22" s="15">
        <v>100</v>
      </c>
      <c r="G22" s="9">
        <v>100</v>
      </c>
      <c r="H22" s="15">
        <v>100</v>
      </c>
      <c r="I22" s="16">
        <v>100</v>
      </c>
      <c r="M22" s="5">
        <v>2</v>
      </c>
      <c r="N22" s="15">
        <v>100</v>
      </c>
      <c r="O22" s="9">
        <v>100</v>
      </c>
      <c r="P22" s="15">
        <v>100</v>
      </c>
      <c r="Q22" s="9">
        <v>100</v>
      </c>
      <c r="R22" s="15">
        <v>100</v>
      </c>
      <c r="S22" s="9">
        <v>100</v>
      </c>
      <c r="T22" s="15">
        <v>85.714285714285708</v>
      </c>
      <c r="V22" t="s">
        <v>0</v>
      </c>
    </row>
    <row r="23" spans="1:22" x14ac:dyDescent="0.25">
      <c r="B23" s="15">
        <v>3</v>
      </c>
      <c r="C23" s="9">
        <v>100</v>
      </c>
      <c r="D23" s="15">
        <v>100</v>
      </c>
      <c r="E23" s="9">
        <v>100</v>
      </c>
      <c r="F23" s="15">
        <v>100</v>
      </c>
      <c r="G23" s="9">
        <v>100</v>
      </c>
      <c r="H23" s="15">
        <v>100</v>
      </c>
      <c r="I23" s="16">
        <v>100</v>
      </c>
      <c r="M23" s="5">
        <v>3</v>
      </c>
      <c r="N23" s="15">
        <v>100</v>
      </c>
      <c r="O23" s="9">
        <v>100</v>
      </c>
      <c r="P23" s="15">
        <v>100</v>
      </c>
      <c r="Q23" s="9">
        <v>100</v>
      </c>
      <c r="R23" s="15">
        <v>100</v>
      </c>
      <c r="S23" s="9">
        <v>100</v>
      </c>
      <c r="T23" s="15">
        <v>85.714285714285708</v>
      </c>
    </row>
    <row r="24" spans="1:22" x14ac:dyDescent="0.25">
      <c r="B24" s="15">
        <v>4</v>
      </c>
      <c r="C24" s="9">
        <v>100</v>
      </c>
      <c r="D24" s="15">
        <v>100</v>
      </c>
      <c r="E24" s="9">
        <v>100</v>
      </c>
      <c r="F24" s="15">
        <v>100</v>
      </c>
      <c r="G24" s="9">
        <v>100</v>
      </c>
      <c r="H24" s="15">
        <v>100</v>
      </c>
      <c r="I24" s="16">
        <v>100</v>
      </c>
      <c r="M24" s="5">
        <v>4</v>
      </c>
      <c r="N24" s="15">
        <v>100</v>
      </c>
      <c r="O24" s="9">
        <v>100</v>
      </c>
      <c r="P24" s="15">
        <v>100</v>
      </c>
      <c r="Q24" s="9">
        <v>100</v>
      </c>
      <c r="R24" s="15">
        <v>100</v>
      </c>
      <c r="S24" s="9">
        <v>100</v>
      </c>
      <c r="T24" s="15">
        <v>85.714285714285708</v>
      </c>
    </row>
    <row r="25" spans="1:22" x14ac:dyDescent="0.25">
      <c r="B25" s="15">
        <v>5</v>
      </c>
      <c r="C25" s="9">
        <v>100</v>
      </c>
      <c r="D25" s="15">
        <v>100</v>
      </c>
      <c r="E25" s="9">
        <v>100</v>
      </c>
      <c r="F25" s="15">
        <v>100</v>
      </c>
      <c r="G25" s="9">
        <v>80</v>
      </c>
      <c r="H25" s="15">
        <v>100</v>
      </c>
      <c r="I25" s="16">
        <v>100</v>
      </c>
      <c r="M25" s="5">
        <v>5</v>
      </c>
      <c r="N25" s="15">
        <v>100</v>
      </c>
      <c r="O25" s="9">
        <v>100</v>
      </c>
      <c r="P25" s="15">
        <v>100</v>
      </c>
      <c r="Q25" s="9">
        <v>100</v>
      </c>
      <c r="R25" s="15">
        <v>100</v>
      </c>
      <c r="S25" s="9">
        <v>100</v>
      </c>
      <c r="T25" s="15">
        <v>85.714285714285708</v>
      </c>
    </row>
    <row r="26" spans="1:22" x14ac:dyDescent="0.25">
      <c r="B26" s="15">
        <v>6</v>
      </c>
      <c r="C26" s="9">
        <v>100</v>
      </c>
      <c r="D26" s="15">
        <v>100</v>
      </c>
      <c r="E26" s="9">
        <v>100</v>
      </c>
      <c r="F26" s="15">
        <v>100</v>
      </c>
      <c r="G26" s="9">
        <v>100</v>
      </c>
      <c r="H26" s="15">
        <v>100</v>
      </c>
      <c r="I26" s="16">
        <v>100</v>
      </c>
      <c r="M26" s="5">
        <v>6</v>
      </c>
      <c r="N26" s="15">
        <v>100</v>
      </c>
      <c r="O26" s="9">
        <v>100</v>
      </c>
      <c r="P26" s="15">
        <v>100</v>
      </c>
      <c r="Q26" s="9">
        <v>100</v>
      </c>
      <c r="R26" s="15">
        <v>100</v>
      </c>
      <c r="S26" s="9">
        <v>100</v>
      </c>
      <c r="T26" s="15">
        <v>85.714285714285708</v>
      </c>
    </row>
    <row r="27" spans="1:22" x14ac:dyDescent="0.25">
      <c r="B27" s="15">
        <v>7</v>
      </c>
      <c r="C27" s="9">
        <v>100</v>
      </c>
      <c r="D27" s="15">
        <v>100</v>
      </c>
      <c r="E27" s="9">
        <v>100</v>
      </c>
      <c r="F27" s="15">
        <v>100</v>
      </c>
      <c r="G27" s="9">
        <v>80</v>
      </c>
      <c r="H27" s="15">
        <v>100</v>
      </c>
      <c r="I27" s="16">
        <v>100</v>
      </c>
      <c r="M27" s="5">
        <v>7</v>
      </c>
      <c r="N27" s="15">
        <v>100</v>
      </c>
      <c r="O27" s="9">
        <v>100</v>
      </c>
      <c r="P27" s="15">
        <v>100</v>
      </c>
      <c r="Q27" s="9">
        <v>100</v>
      </c>
      <c r="R27" s="15">
        <v>100</v>
      </c>
      <c r="S27" s="9">
        <v>100</v>
      </c>
      <c r="T27" s="15">
        <v>85.714285714285708</v>
      </c>
    </row>
    <row r="28" spans="1:22" ht="15.75" thickBot="1" x14ac:dyDescent="0.3">
      <c r="B28" s="15">
        <v>8</v>
      </c>
      <c r="C28" s="9">
        <v>100</v>
      </c>
      <c r="D28" s="15">
        <v>100</v>
      </c>
      <c r="E28" s="9">
        <v>100</v>
      </c>
      <c r="F28" s="15">
        <v>100</v>
      </c>
      <c r="G28" s="9">
        <v>100</v>
      </c>
      <c r="H28" s="15">
        <v>100</v>
      </c>
      <c r="I28" s="16">
        <v>100</v>
      </c>
      <c r="M28" s="5">
        <v>8</v>
      </c>
      <c r="N28" s="15">
        <v>100</v>
      </c>
      <c r="O28" s="9">
        <v>100</v>
      </c>
      <c r="P28" s="15">
        <v>100</v>
      </c>
      <c r="Q28" s="9">
        <v>100</v>
      </c>
      <c r="R28" s="15">
        <v>100</v>
      </c>
      <c r="S28" s="9">
        <v>100</v>
      </c>
      <c r="T28" s="15">
        <v>85.714285714285708</v>
      </c>
    </row>
    <row r="29" spans="1:22" x14ac:dyDescent="0.25">
      <c r="B29" s="47" t="s">
        <v>44</v>
      </c>
      <c r="C29" s="30">
        <v>100</v>
      </c>
      <c r="D29" s="47">
        <v>100</v>
      </c>
      <c r="E29" s="30">
        <v>100</v>
      </c>
      <c r="F29" s="47">
        <v>100</v>
      </c>
      <c r="G29" s="30">
        <v>95</v>
      </c>
      <c r="H29" s="47">
        <v>100</v>
      </c>
      <c r="I29" s="31">
        <v>100</v>
      </c>
      <c r="M29" s="29" t="s">
        <v>44</v>
      </c>
      <c r="N29" s="47">
        <v>100</v>
      </c>
      <c r="O29" s="30">
        <v>100</v>
      </c>
      <c r="P29" s="47">
        <v>100</v>
      </c>
      <c r="Q29" s="30">
        <v>100</v>
      </c>
      <c r="R29" s="47">
        <v>100</v>
      </c>
      <c r="S29" s="30">
        <v>100</v>
      </c>
      <c r="T29" s="47">
        <v>85.714285714285694</v>
      </c>
    </row>
    <row r="30" spans="1:22" ht="15.75" thickBot="1" x14ac:dyDescent="0.3">
      <c r="B30" s="18" t="s">
        <v>5</v>
      </c>
      <c r="C30" s="19">
        <v>0</v>
      </c>
      <c r="D30" s="18">
        <v>0</v>
      </c>
      <c r="E30" s="19">
        <v>0</v>
      </c>
      <c r="F30" s="18">
        <v>0</v>
      </c>
      <c r="G30" s="19">
        <v>9.2582009977255151</v>
      </c>
      <c r="H30" s="18">
        <v>0</v>
      </c>
      <c r="I30" s="20">
        <v>0</v>
      </c>
      <c r="M30" s="17" t="s">
        <v>5</v>
      </c>
      <c r="N30" s="18">
        <v>0</v>
      </c>
      <c r="O30" s="19">
        <v>0</v>
      </c>
      <c r="P30" s="18">
        <v>0</v>
      </c>
      <c r="Q30" s="19">
        <v>0</v>
      </c>
      <c r="R30" s="18">
        <v>0</v>
      </c>
      <c r="S30" s="19">
        <v>0</v>
      </c>
      <c r="T30" s="18">
        <v>1.5192042719287678E-14</v>
      </c>
    </row>
    <row r="31" spans="1:22" ht="15.75" thickBot="1" x14ac:dyDescent="0.3"/>
    <row r="32" spans="1:22" x14ac:dyDescent="0.25">
      <c r="A32" s="45" t="s">
        <v>47</v>
      </c>
      <c r="B32" s="47"/>
      <c r="C32" s="30" t="s">
        <v>9</v>
      </c>
      <c r="D32" s="47" t="s">
        <v>9</v>
      </c>
      <c r="E32" s="30" t="s">
        <v>35</v>
      </c>
      <c r="F32" s="47" t="s">
        <v>36</v>
      </c>
      <c r="G32" s="30" t="s">
        <v>37</v>
      </c>
      <c r="H32" s="47" t="s">
        <v>38</v>
      </c>
      <c r="I32" s="31" t="s">
        <v>39</v>
      </c>
      <c r="L32" s="45" t="s">
        <v>47</v>
      </c>
      <c r="M32" s="47"/>
      <c r="N32" s="30" t="s">
        <v>9</v>
      </c>
      <c r="O32" s="47" t="s">
        <v>9</v>
      </c>
      <c r="P32" s="30" t="s">
        <v>35</v>
      </c>
      <c r="Q32" s="47" t="s">
        <v>36</v>
      </c>
      <c r="R32" s="30" t="s">
        <v>37</v>
      </c>
      <c r="S32" s="47" t="s">
        <v>38</v>
      </c>
      <c r="T32" s="31" t="s">
        <v>39</v>
      </c>
    </row>
    <row r="33" spans="2:20" x14ac:dyDescent="0.25">
      <c r="B33" s="15"/>
      <c r="C33" s="9" t="s">
        <v>40</v>
      </c>
      <c r="D33" s="15" t="s">
        <v>41</v>
      </c>
      <c r="E33" s="9"/>
      <c r="F33" s="15"/>
      <c r="G33" s="9"/>
      <c r="H33" s="15"/>
      <c r="I33" s="16"/>
      <c r="M33" s="15"/>
      <c r="N33" s="9" t="s">
        <v>40</v>
      </c>
      <c r="O33" s="15" t="s">
        <v>41</v>
      </c>
      <c r="P33" s="9"/>
      <c r="Q33" s="15"/>
      <c r="R33" s="9"/>
      <c r="S33" s="15"/>
      <c r="T33" s="16"/>
    </row>
    <row r="34" spans="2:20" ht="15.75" thickBot="1" x14ac:dyDescent="0.3">
      <c r="B34" s="18" t="s">
        <v>42</v>
      </c>
      <c r="C34" s="19" t="s">
        <v>43</v>
      </c>
      <c r="D34" s="18" t="s">
        <v>43</v>
      </c>
      <c r="E34" s="19" t="s">
        <v>43</v>
      </c>
      <c r="F34" s="18" t="s">
        <v>43</v>
      </c>
      <c r="G34" s="19" t="s">
        <v>43</v>
      </c>
      <c r="H34" s="18" t="s">
        <v>43</v>
      </c>
      <c r="I34" s="20" t="s">
        <v>43</v>
      </c>
      <c r="M34" s="18"/>
      <c r="N34" s="19" t="s">
        <v>43</v>
      </c>
      <c r="O34" s="18" t="s">
        <v>43</v>
      </c>
      <c r="P34" s="19" t="s">
        <v>43</v>
      </c>
      <c r="Q34" s="18" t="s">
        <v>43</v>
      </c>
      <c r="R34" s="19" t="s">
        <v>43</v>
      </c>
      <c r="S34" s="18" t="s">
        <v>43</v>
      </c>
      <c r="T34" s="20" t="s">
        <v>43</v>
      </c>
    </row>
    <row r="35" spans="2:20" x14ac:dyDescent="0.25">
      <c r="B35" s="15">
        <v>1</v>
      </c>
      <c r="C35" s="9">
        <v>88.888886959876601</v>
      </c>
      <c r="D35" s="15">
        <v>94.117647058823522</v>
      </c>
      <c r="E35" s="9">
        <v>94.117647058823522</v>
      </c>
      <c r="F35" s="15">
        <v>88.888886959876601</v>
      </c>
      <c r="G35" s="9">
        <v>88.888886959876601</v>
      </c>
      <c r="H35" s="15">
        <v>88.888886959876601</v>
      </c>
      <c r="I35" s="16">
        <v>90.322580645161281</v>
      </c>
      <c r="M35" s="15">
        <v>1</v>
      </c>
      <c r="N35" s="9">
        <v>100</v>
      </c>
      <c r="O35" s="15">
        <v>100</v>
      </c>
      <c r="P35" s="9">
        <v>100</v>
      </c>
      <c r="Q35" s="15">
        <v>100</v>
      </c>
      <c r="R35" s="9">
        <v>80</v>
      </c>
      <c r="S35" s="15">
        <v>70</v>
      </c>
      <c r="T35" s="16">
        <v>100</v>
      </c>
    </row>
    <row r="36" spans="2:20" x14ac:dyDescent="0.25">
      <c r="B36" s="15">
        <v>2</v>
      </c>
      <c r="C36" s="9">
        <v>118.51852173353905</v>
      </c>
      <c r="D36" s="15">
        <v>94.117647058823522</v>
      </c>
      <c r="E36" s="9">
        <v>94.117647058823522</v>
      </c>
      <c r="F36" s="15">
        <v>88.888886959876601</v>
      </c>
      <c r="G36" s="9">
        <v>88.888886959876601</v>
      </c>
      <c r="H36" s="15">
        <v>88.888886959876601</v>
      </c>
      <c r="I36" s="16">
        <v>90.322580645161281</v>
      </c>
      <c r="M36" s="15">
        <v>2</v>
      </c>
      <c r="N36" s="9">
        <v>100</v>
      </c>
      <c r="O36" s="15">
        <v>100</v>
      </c>
      <c r="P36" s="9">
        <v>100</v>
      </c>
      <c r="Q36" s="15">
        <v>100</v>
      </c>
      <c r="R36" s="9">
        <v>80</v>
      </c>
      <c r="S36" s="15">
        <v>80</v>
      </c>
      <c r="T36" s="16">
        <v>80</v>
      </c>
    </row>
    <row r="37" spans="2:20" x14ac:dyDescent="0.25">
      <c r="B37" s="15">
        <v>3</v>
      </c>
      <c r="C37" s="9">
        <v>88.888886959876601</v>
      </c>
      <c r="D37" s="15">
        <v>117.64705882352942</v>
      </c>
      <c r="E37" s="9">
        <v>117.64705882352942</v>
      </c>
      <c r="F37" s="15">
        <v>88.888886959876601</v>
      </c>
      <c r="G37" s="9">
        <v>88.888886959876601</v>
      </c>
      <c r="H37" s="15">
        <v>88.888886959876601</v>
      </c>
      <c r="I37" s="16">
        <v>90.322580645161281</v>
      </c>
      <c r="M37" s="15">
        <v>3</v>
      </c>
      <c r="N37" s="9">
        <v>100</v>
      </c>
      <c r="O37" s="15">
        <v>100</v>
      </c>
      <c r="P37" s="9">
        <v>100</v>
      </c>
      <c r="Q37" s="15">
        <v>80</v>
      </c>
      <c r="R37" s="9">
        <v>100</v>
      </c>
      <c r="S37" s="15">
        <v>80</v>
      </c>
      <c r="T37" s="16">
        <v>100</v>
      </c>
    </row>
    <row r="38" spans="2:20" x14ac:dyDescent="0.25">
      <c r="B38" s="15">
        <v>4</v>
      </c>
      <c r="C38" s="9">
        <v>88.888886959876601</v>
      </c>
      <c r="D38" s="15">
        <v>94.117647058823522</v>
      </c>
      <c r="E38" s="9">
        <v>94.117647058823522</v>
      </c>
      <c r="F38" s="15">
        <v>88.888886959876601</v>
      </c>
      <c r="G38" s="9">
        <v>88.888886959876601</v>
      </c>
      <c r="H38" s="15">
        <v>88.888886959876601</v>
      </c>
      <c r="I38" s="16">
        <v>90.322580645161281</v>
      </c>
      <c r="M38" s="15">
        <v>4</v>
      </c>
      <c r="N38" s="9">
        <v>100</v>
      </c>
      <c r="O38" s="15">
        <v>100</v>
      </c>
      <c r="P38" s="9">
        <v>100</v>
      </c>
      <c r="Q38" s="15">
        <v>100</v>
      </c>
      <c r="R38" s="9">
        <v>100</v>
      </c>
      <c r="S38" s="15">
        <v>80</v>
      </c>
      <c r="T38" s="16">
        <v>80</v>
      </c>
    </row>
    <row r="39" spans="2:20" x14ac:dyDescent="0.25">
      <c r="B39" s="15">
        <v>5</v>
      </c>
      <c r="C39" s="9">
        <v>88.888886959876601</v>
      </c>
      <c r="D39" s="15">
        <v>94.117647058823522</v>
      </c>
      <c r="E39" s="9">
        <v>94.117647058823522</v>
      </c>
      <c r="F39" s="15">
        <v>88.888886959876601</v>
      </c>
      <c r="G39" s="9">
        <v>88.888886959876601</v>
      </c>
      <c r="H39" s="15">
        <v>88.888886959876601</v>
      </c>
      <c r="I39" s="16">
        <v>90.322580645161281</v>
      </c>
      <c r="M39" s="15">
        <v>5</v>
      </c>
      <c r="N39" s="9">
        <v>100</v>
      </c>
      <c r="O39" s="15">
        <v>100</v>
      </c>
      <c r="P39" s="9">
        <v>100</v>
      </c>
      <c r="Q39" s="15">
        <v>100</v>
      </c>
      <c r="R39" s="9">
        <v>80</v>
      </c>
      <c r="S39" s="15">
        <v>80</v>
      </c>
      <c r="T39" s="16">
        <v>80</v>
      </c>
    </row>
    <row r="40" spans="2:20" x14ac:dyDescent="0.25">
      <c r="B40" s="15">
        <v>6</v>
      </c>
      <c r="C40" s="9">
        <v>118.51852173353905</v>
      </c>
      <c r="D40" s="15">
        <v>94.117647058823522</v>
      </c>
      <c r="E40" s="9">
        <v>94.117647058823522</v>
      </c>
      <c r="F40" s="15">
        <v>88.888886959876601</v>
      </c>
      <c r="G40" s="9">
        <v>88.888886959876601</v>
      </c>
      <c r="H40" s="15">
        <v>88.888886959876601</v>
      </c>
      <c r="I40" s="16">
        <v>90.322580645161281</v>
      </c>
      <c r="M40" s="15">
        <v>6</v>
      </c>
      <c r="N40" s="9">
        <v>100</v>
      </c>
      <c r="O40" s="15">
        <v>100</v>
      </c>
      <c r="P40" s="9">
        <v>100</v>
      </c>
      <c r="Q40" s="15">
        <v>100</v>
      </c>
      <c r="R40" s="9">
        <v>80</v>
      </c>
      <c r="S40" s="15">
        <v>80</v>
      </c>
      <c r="T40" s="16">
        <v>80</v>
      </c>
    </row>
    <row r="41" spans="2:20" x14ac:dyDescent="0.25">
      <c r="B41" s="15">
        <v>7</v>
      </c>
      <c r="C41" s="9">
        <v>118.51852173353905</v>
      </c>
      <c r="D41" s="15">
        <v>117.64705882352942</v>
      </c>
      <c r="E41" s="9">
        <v>117.64705882352942</v>
      </c>
      <c r="F41" s="15">
        <v>88.888886959876601</v>
      </c>
      <c r="G41" s="9">
        <v>88.888886959876601</v>
      </c>
      <c r="H41" s="15">
        <v>88.888886959876601</v>
      </c>
      <c r="I41" s="16">
        <v>90.322580645161281</v>
      </c>
      <c r="M41" s="15">
        <v>7</v>
      </c>
      <c r="N41" s="9">
        <v>100</v>
      </c>
      <c r="O41" s="15">
        <v>100</v>
      </c>
      <c r="P41" s="9">
        <v>100</v>
      </c>
      <c r="Q41" s="15">
        <v>100</v>
      </c>
      <c r="R41" s="9">
        <v>80</v>
      </c>
      <c r="S41" s="15">
        <v>70</v>
      </c>
      <c r="T41" s="16">
        <v>80</v>
      </c>
    </row>
    <row r="42" spans="2:20" ht="15.75" thickBot="1" x14ac:dyDescent="0.3">
      <c r="B42" s="15">
        <v>8</v>
      </c>
      <c r="C42" s="9">
        <v>88.888886959876601</v>
      </c>
      <c r="D42" s="15">
        <v>94.117647058823522</v>
      </c>
      <c r="E42" s="9">
        <v>94.117647058823522</v>
      </c>
      <c r="F42" s="15">
        <v>88.888886959876601</v>
      </c>
      <c r="G42" s="9">
        <v>88.888886959876601</v>
      </c>
      <c r="H42" s="15">
        <v>88.888886959876601</v>
      </c>
      <c r="I42" s="16">
        <v>90.322580645161281</v>
      </c>
      <c r="M42" s="15">
        <v>8</v>
      </c>
      <c r="N42" s="9">
        <v>100</v>
      </c>
      <c r="O42" s="15">
        <v>100</v>
      </c>
      <c r="P42" s="9">
        <v>100</v>
      </c>
      <c r="Q42" s="15">
        <v>100</v>
      </c>
      <c r="R42" s="9">
        <v>80</v>
      </c>
      <c r="S42" s="15">
        <v>80</v>
      </c>
      <c r="T42" s="16">
        <v>80</v>
      </c>
    </row>
    <row r="43" spans="2:20" x14ac:dyDescent="0.25">
      <c r="B43" s="15">
        <v>9</v>
      </c>
      <c r="C43" s="9">
        <v>96.969696969696969</v>
      </c>
      <c r="D43" s="15"/>
      <c r="E43" s="9"/>
      <c r="F43" s="15">
        <v>96.969696969696969</v>
      </c>
      <c r="G43" s="9">
        <v>96.969696969696969</v>
      </c>
      <c r="H43" s="15">
        <v>96.969696969696969</v>
      </c>
      <c r="I43" s="16"/>
      <c r="M43" s="47" t="s">
        <v>44</v>
      </c>
      <c r="N43" s="30">
        <v>100</v>
      </c>
      <c r="O43" s="47">
        <v>100</v>
      </c>
      <c r="P43" s="30">
        <v>100</v>
      </c>
      <c r="Q43" s="47">
        <v>97.5</v>
      </c>
      <c r="R43" s="30">
        <v>85</v>
      </c>
      <c r="S43" s="47">
        <v>77.5</v>
      </c>
      <c r="T43" s="31">
        <v>85</v>
      </c>
    </row>
    <row r="44" spans="2:20" ht="15.75" thickBot="1" x14ac:dyDescent="0.3">
      <c r="B44" s="15">
        <v>10</v>
      </c>
      <c r="C44" s="9">
        <v>96.969696969696969</v>
      </c>
      <c r="D44" s="15"/>
      <c r="E44" s="9"/>
      <c r="F44" s="15">
        <v>96.969696969696969</v>
      </c>
      <c r="G44" s="9">
        <v>96.969696969696969</v>
      </c>
      <c r="H44" s="15">
        <v>96.969696969696969</v>
      </c>
      <c r="I44" s="16"/>
      <c r="M44" s="18" t="s">
        <v>5</v>
      </c>
      <c r="N44" s="19">
        <v>0</v>
      </c>
      <c r="O44" s="18">
        <v>0</v>
      </c>
      <c r="P44" s="19">
        <v>0</v>
      </c>
      <c r="Q44" s="18">
        <v>7.0710678118654755</v>
      </c>
      <c r="R44" s="19">
        <v>9.2582009977255151</v>
      </c>
      <c r="S44" s="18">
        <v>4.6291004988627575</v>
      </c>
      <c r="T44" s="20">
        <v>9.2582009977255151</v>
      </c>
    </row>
    <row r="45" spans="2:20" ht="15.75" thickBot="1" x14ac:dyDescent="0.3">
      <c r="B45" s="15">
        <v>11</v>
      </c>
      <c r="C45" s="9">
        <v>121.21212121212122</v>
      </c>
      <c r="D45" s="15"/>
      <c r="E45" s="9"/>
      <c r="F45" s="15">
        <v>96.969696969696969</v>
      </c>
      <c r="G45" s="9">
        <v>96.969696969696969</v>
      </c>
      <c r="H45" s="15">
        <v>96.969696969696969</v>
      </c>
      <c r="I45" s="16"/>
    </row>
    <row r="46" spans="2:20" x14ac:dyDescent="0.25">
      <c r="B46" s="15">
        <v>12</v>
      </c>
      <c r="C46" s="9">
        <v>96.969696969696969</v>
      </c>
      <c r="D46" s="15"/>
      <c r="E46" s="9"/>
      <c r="F46" s="15">
        <v>96.969696969696969</v>
      </c>
      <c r="G46" s="9">
        <v>96.969696969696969</v>
      </c>
      <c r="H46" s="15">
        <v>96.969696969696969</v>
      </c>
      <c r="I46" s="16"/>
      <c r="L46" s="45" t="s">
        <v>48</v>
      </c>
      <c r="M46" s="47"/>
      <c r="N46" s="30" t="s">
        <v>9</v>
      </c>
      <c r="O46" s="47" t="s">
        <v>9</v>
      </c>
      <c r="P46" s="30" t="s">
        <v>35</v>
      </c>
      <c r="Q46" s="47" t="s">
        <v>36</v>
      </c>
      <c r="R46" s="30" t="s">
        <v>37</v>
      </c>
      <c r="S46" s="47" t="s">
        <v>38</v>
      </c>
      <c r="T46" s="31" t="s">
        <v>39</v>
      </c>
    </row>
    <row r="47" spans="2:20" x14ac:dyDescent="0.25">
      <c r="B47" s="15">
        <v>13</v>
      </c>
      <c r="C47" s="9">
        <v>96.969696969696969</v>
      </c>
      <c r="D47" s="15"/>
      <c r="E47" s="9"/>
      <c r="F47" s="15">
        <v>96.969696969696969</v>
      </c>
      <c r="G47" s="9">
        <v>96.969696969696969</v>
      </c>
      <c r="H47" s="15">
        <v>96.969696969696969</v>
      </c>
      <c r="I47" s="16"/>
      <c r="M47" s="15"/>
      <c r="N47" s="9" t="s">
        <v>40</v>
      </c>
      <c r="O47" s="15" t="s">
        <v>41</v>
      </c>
      <c r="P47" s="9"/>
      <c r="Q47" s="15"/>
      <c r="R47" s="9"/>
      <c r="S47" s="15"/>
      <c r="T47" s="16"/>
    </row>
    <row r="48" spans="2:20" ht="15.75" thickBot="1" x14ac:dyDescent="0.3">
      <c r="B48" s="15">
        <v>14</v>
      </c>
      <c r="C48" s="9">
        <v>96.969696969696969</v>
      </c>
      <c r="D48" s="15"/>
      <c r="E48" s="9"/>
      <c r="F48" s="15">
        <v>96.969696969696969</v>
      </c>
      <c r="G48" s="9">
        <v>96.969696969696969</v>
      </c>
      <c r="H48" s="15">
        <v>96.969696969696969</v>
      </c>
      <c r="I48" s="16"/>
      <c r="M48" s="18"/>
      <c r="N48" s="19" t="s">
        <v>43</v>
      </c>
      <c r="O48" s="18" t="s">
        <v>43</v>
      </c>
      <c r="P48" s="19" t="s">
        <v>43</v>
      </c>
      <c r="Q48" s="18" t="s">
        <v>43</v>
      </c>
      <c r="R48" s="19" t="s">
        <v>43</v>
      </c>
      <c r="S48" s="18" t="s">
        <v>43</v>
      </c>
      <c r="T48" s="20" t="s">
        <v>43</v>
      </c>
    </row>
    <row r="49" spans="1:20" x14ac:dyDescent="0.25">
      <c r="B49" s="15">
        <v>15</v>
      </c>
      <c r="C49" s="9">
        <v>96.969696969696969</v>
      </c>
      <c r="D49" s="15"/>
      <c r="E49" s="9"/>
      <c r="F49" s="15">
        <v>96.969696969696969</v>
      </c>
      <c r="G49" s="9">
        <v>96.969696969696969</v>
      </c>
      <c r="H49" s="15">
        <v>96.969696969696969</v>
      </c>
      <c r="I49" s="16"/>
      <c r="M49" s="15">
        <v>1</v>
      </c>
      <c r="N49" s="9">
        <v>100</v>
      </c>
      <c r="O49" s="15">
        <v>100</v>
      </c>
      <c r="P49" s="9">
        <v>100</v>
      </c>
      <c r="Q49" s="15">
        <v>100</v>
      </c>
      <c r="R49" s="9">
        <v>85.714285714285708</v>
      </c>
      <c r="S49" s="15">
        <v>87.5</v>
      </c>
      <c r="T49" s="16">
        <v>87.5</v>
      </c>
    </row>
    <row r="50" spans="1:20" x14ac:dyDescent="0.25">
      <c r="B50" s="15">
        <v>16</v>
      </c>
      <c r="C50" s="9">
        <v>96.969696969696969</v>
      </c>
      <c r="D50" s="15"/>
      <c r="E50" s="9"/>
      <c r="F50" s="15">
        <v>96.969696969696969</v>
      </c>
      <c r="G50" s="9">
        <v>96.969696969696969</v>
      </c>
      <c r="H50" s="15">
        <v>96.969696969696969</v>
      </c>
      <c r="I50" s="16"/>
      <c r="M50" s="15">
        <v>2</v>
      </c>
      <c r="N50" s="9">
        <v>100</v>
      </c>
      <c r="O50" s="15">
        <v>100</v>
      </c>
      <c r="P50" s="9">
        <v>100</v>
      </c>
      <c r="Q50" s="15">
        <v>85.714285714285708</v>
      </c>
      <c r="R50" s="9">
        <v>85.714285714285708</v>
      </c>
      <c r="S50" s="15">
        <v>87.5</v>
      </c>
      <c r="T50" s="16">
        <v>87.5</v>
      </c>
    </row>
    <row r="51" spans="1:20" x14ac:dyDescent="0.25">
      <c r="B51" s="15">
        <v>17</v>
      </c>
      <c r="C51" s="9">
        <v>103.2258064516129</v>
      </c>
      <c r="D51" s="15"/>
      <c r="E51" s="9"/>
      <c r="F51" s="15"/>
      <c r="G51" s="9"/>
      <c r="H51" s="15"/>
      <c r="I51" s="16"/>
      <c r="M51" s="15">
        <v>3</v>
      </c>
      <c r="N51" s="9">
        <v>100</v>
      </c>
      <c r="O51" s="15">
        <v>100</v>
      </c>
      <c r="P51" s="9">
        <v>100</v>
      </c>
      <c r="Q51" s="15">
        <v>100</v>
      </c>
      <c r="R51" s="9">
        <v>85.714285714285708</v>
      </c>
      <c r="S51" s="15">
        <v>87.5</v>
      </c>
      <c r="T51" s="16">
        <v>87.5</v>
      </c>
    </row>
    <row r="52" spans="1:20" x14ac:dyDescent="0.25">
      <c r="B52" s="15">
        <v>18</v>
      </c>
      <c r="C52" s="9">
        <v>103.2258064516129</v>
      </c>
      <c r="D52" s="15"/>
      <c r="E52" s="9"/>
      <c r="F52" s="15"/>
      <c r="G52" s="9"/>
      <c r="H52" s="15"/>
      <c r="I52" s="16"/>
      <c r="M52" s="15">
        <v>4</v>
      </c>
      <c r="N52" s="9">
        <v>100</v>
      </c>
      <c r="O52" s="15">
        <v>100</v>
      </c>
      <c r="P52" s="9">
        <v>100</v>
      </c>
      <c r="Q52" s="15">
        <v>100</v>
      </c>
      <c r="R52" s="9">
        <v>85.714285714285708</v>
      </c>
      <c r="S52" s="15">
        <v>87.5</v>
      </c>
      <c r="T52" s="16">
        <v>87.5</v>
      </c>
    </row>
    <row r="53" spans="1:20" x14ac:dyDescent="0.25">
      <c r="B53" s="15">
        <v>19</v>
      </c>
      <c r="C53" s="9">
        <v>103.2258064516129</v>
      </c>
      <c r="D53" s="15"/>
      <c r="E53" s="9"/>
      <c r="F53" s="15"/>
      <c r="G53" s="9"/>
      <c r="H53" s="15"/>
      <c r="I53" s="16"/>
      <c r="M53" s="15">
        <v>5</v>
      </c>
      <c r="N53" s="9">
        <v>100</v>
      </c>
      <c r="O53" s="15">
        <v>100</v>
      </c>
      <c r="P53" s="9">
        <v>100</v>
      </c>
      <c r="Q53" s="15">
        <v>100</v>
      </c>
      <c r="R53" s="9">
        <v>100</v>
      </c>
      <c r="S53" s="15">
        <v>87.5</v>
      </c>
      <c r="T53" s="16">
        <v>100</v>
      </c>
    </row>
    <row r="54" spans="1:20" x14ac:dyDescent="0.25">
      <c r="B54" s="15">
        <v>20</v>
      </c>
      <c r="C54" s="9">
        <v>103.2258064516129</v>
      </c>
      <c r="D54" s="15"/>
      <c r="E54" s="9"/>
      <c r="F54" s="15"/>
      <c r="G54" s="9"/>
      <c r="H54" s="15"/>
      <c r="I54" s="16"/>
      <c r="M54" s="15">
        <v>6</v>
      </c>
      <c r="N54" s="9">
        <v>100</v>
      </c>
      <c r="O54" s="15">
        <v>100</v>
      </c>
      <c r="P54" s="9">
        <v>100</v>
      </c>
      <c r="Q54" s="15">
        <v>100</v>
      </c>
      <c r="R54" s="9">
        <v>85.714285714285708</v>
      </c>
      <c r="S54" s="15">
        <v>87.5</v>
      </c>
      <c r="T54" s="16">
        <v>87.5</v>
      </c>
    </row>
    <row r="55" spans="1:20" x14ac:dyDescent="0.25">
      <c r="B55" s="15">
        <v>21</v>
      </c>
      <c r="C55" s="9">
        <v>103.2258064516129</v>
      </c>
      <c r="D55" s="15"/>
      <c r="E55" s="9"/>
      <c r="F55" s="15"/>
      <c r="G55" s="9"/>
      <c r="H55" s="15"/>
      <c r="I55" s="16"/>
      <c r="M55" s="15">
        <v>7</v>
      </c>
      <c r="N55" s="9">
        <v>100</v>
      </c>
      <c r="O55" s="15">
        <v>100</v>
      </c>
      <c r="P55" s="9">
        <v>100</v>
      </c>
      <c r="Q55" s="15">
        <v>100</v>
      </c>
      <c r="R55" s="9">
        <v>100</v>
      </c>
      <c r="S55" s="15">
        <v>100</v>
      </c>
      <c r="T55" s="16">
        <v>100</v>
      </c>
    </row>
    <row r="56" spans="1:20" x14ac:dyDescent="0.25">
      <c r="B56" s="15">
        <v>22</v>
      </c>
      <c r="C56" s="9">
        <v>103.2258064516129</v>
      </c>
      <c r="D56" s="15"/>
      <c r="E56" s="9"/>
      <c r="F56" s="15"/>
      <c r="G56" s="9"/>
      <c r="H56" s="15"/>
      <c r="I56" s="16"/>
      <c r="M56" s="15">
        <v>8</v>
      </c>
      <c r="N56" s="9">
        <v>100</v>
      </c>
      <c r="O56" s="15">
        <v>100</v>
      </c>
      <c r="P56" s="9">
        <v>100</v>
      </c>
      <c r="Q56" s="15">
        <v>85.714285714285708</v>
      </c>
      <c r="R56" s="9">
        <v>100</v>
      </c>
      <c r="S56" s="15">
        <v>100</v>
      </c>
      <c r="T56" s="16">
        <v>87.5</v>
      </c>
    </row>
    <row r="57" spans="1:20" x14ac:dyDescent="0.25">
      <c r="B57" s="15">
        <v>23</v>
      </c>
      <c r="C57" s="9">
        <v>90.322580645161281</v>
      </c>
      <c r="D57" s="15"/>
      <c r="E57" s="9"/>
      <c r="F57" s="15"/>
      <c r="G57" s="9"/>
      <c r="H57" s="15"/>
      <c r="I57" s="16"/>
      <c r="M57" s="15">
        <v>9</v>
      </c>
      <c r="N57" s="9">
        <v>100</v>
      </c>
      <c r="O57" s="15">
        <v>100</v>
      </c>
      <c r="P57" s="9"/>
      <c r="Q57" s="15"/>
      <c r="R57" s="9"/>
      <c r="S57" s="15"/>
      <c r="T57" s="16"/>
    </row>
    <row r="58" spans="1:20" ht="15.75" thickBot="1" x14ac:dyDescent="0.3">
      <c r="B58" s="15">
        <v>24</v>
      </c>
      <c r="C58" s="9">
        <v>90.322580645161281</v>
      </c>
      <c r="D58" s="15"/>
      <c r="E58" s="9"/>
      <c r="F58" s="15"/>
      <c r="G58" s="9"/>
      <c r="H58" s="15"/>
      <c r="I58" s="16"/>
      <c r="M58" s="15">
        <v>10</v>
      </c>
      <c r="N58" s="9">
        <v>100</v>
      </c>
      <c r="O58" s="15">
        <v>100</v>
      </c>
      <c r="P58" s="9"/>
      <c r="Q58" s="15"/>
      <c r="R58" s="9"/>
      <c r="S58" s="15"/>
      <c r="T58" s="16"/>
    </row>
    <row r="59" spans="1:20" x14ac:dyDescent="0.25">
      <c r="B59" s="47" t="s">
        <v>44</v>
      </c>
      <c r="C59" s="30">
        <v>100.00000000000001</v>
      </c>
      <c r="D59" s="47">
        <v>100</v>
      </c>
      <c r="E59" s="30">
        <v>100</v>
      </c>
      <c r="F59" s="47">
        <v>92.929291964786785</v>
      </c>
      <c r="G59" s="30">
        <v>92.929291964786785</v>
      </c>
      <c r="H59" s="47">
        <v>92.929291964786785</v>
      </c>
      <c r="I59" s="31">
        <v>90.322580645161281</v>
      </c>
      <c r="M59" s="15">
        <v>11</v>
      </c>
      <c r="N59" s="9">
        <v>100</v>
      </c>
      <c r="O59" s="15">
        <v>100</v>
      </c>
      <c r="P59" s="9"/>
      <c r="Q59" s="15"/>
      <c r="R59" s="9"/>
      <c r="S59" s="15"/>
      <c r="T59" s="16"/>
    </row>
    <row r="60" spans="1:20" ht="15.75" thickBot="1" x14ac:dyDescent="0.3">
      <c r="B60" s="18" t="s">
        <v>5</v>
      </c>
      <c r="C60" s="19">
        <v>12.000900932970575</v>
      </c>
      <c r="D60" s="18">
        <v>10.892001173794688</v>
      </c>
      <c r="E60" s="19">
        <v>10.892001173794688</v>
      </c>
      <c r="F60" s="18">
        <v>4.1729123455867301</v>
      </c>
      <c r="G60" s="19">
        <v>4.1729123455867301</v>
      </c>
      <c r="H60" s="18">
        <v>4.1729123455867301</v>
      </c>
      <c r="I60" s="20">
        <v>0</v>
      </c>
      <c r="M60" s="15">
        <v>12</v>
      </c>
      <c r="N60" s="9">
        <v>100</v>
      </c>
      <c r="O60" s="15">
        <v>100</v>
      </c>
      <c r="P60" s="9"/>
      <c r="Q60" s="15"/>
      <c r="R60" s="9"/>
      <c r="S60" s="15"/>
      <c r="T60" s="16"/>
    </row>
    <row r="61" spans="1:20" ht="15.75" thickBot="1" x14ac:dyDescent="0.3">
      <c r="M61" s="15">
        <v>13</v>
      </c>
      <c r="N61" s="9">
        <v>100</v>
      </c>
      <c r="O61" s="15">
        <v>100</v>
      </c>
      <c r="P61" s="9"/>
      <c r="Q61" s="15"/>
      <c r="R61" s="9"/>
      <c r="S61" s="15"/>
      <c r="T61" s="16"/>
    </row>
    <row r="62" spans="1:20" x14ac:dyDescent="0.25">
      <c r="A62" s="45" t="s">
        <v>48</v>
      </c>
      <c r="B62" s="47"/>
      <c r="C62" s="30" t="s">
        <v>9</v>
      </c>
      <c r="D62" s="47" t="s">
        <v>9</v>
      </c>
      <c r="E62" s="30" t="s">
        <v>35</v>
      </c>
      <c r="F62" s="47" t="s">
        <v>36</v>
      </c>
      <c r="G62" s="30" t="s">
        <v>37</v>
      </c>
      <c r="H62" s="47" t="s">
        <v>38</v>
      </c>
      <c r="I62" s="47" t="s">
        <v>39</v>
      </c>
      <c r="J62" s="9"/>
      <c r="M62" s="15">
        <v>14</v>
      </c>
      <c r="N62" s="9">
        <v>100</v>
      </c>
      <c r="O62" s="15">
        <v>100</v>
      </c>
      <c r="P62" s="9"/>
      <c r="Q62" s="15"/>
      <c r="R62" s="9"/>
      <c r="S62" s="15"/>
      <c r="T62" s="16"/>
    </row>
    <row r="63" spans="1:20" x14ac:dyDescent="0.25">
      <c r="B63" s="15"/>
      <c r="C63" s="9" t="s">
        <v>40</v>
      </c>
      <c r="D63" s="15" t="s">
        <v>41</v>
      </c>
      <c r="E63" s="9"/>
      <c r="F63" s="15"/>
      <c r="G63" s="9"/>
      <c r="H63" s="15"/>
      <c r="I63" s="15"/>
      <c r="J63" s="9"/>
      <c r="M63" s="15">
        <v>15</v>
      </c>
      <c r="N63" s="9">
        <v>100</v>
      </c>
      <c r="O63" s="15">
        <v>100</v>
      </c>
      <c r="P63" s="9"/>
      <c r="Q63" s="15"/>
      <c r="R63" s="9"/>
      <c r="S63" s="15"/>
      <c r="T63" s="16"/>
    </row>
    <row r="64" spans="1:20" ht="15.75" thickBot="1" x14ac:dyDescent="0.3">
      <c r="B64" s="18" t="s">
        <v>42</v>
      </c>
      <c r="C64" s="19" t="s">
        <v>43</v>
      </c>
      <c r="D64" s="18" t="s">
        <v>43</v>
      </c>
      <c r="E64" s="19" t="s">
        <v>43</v>
      </c>
      <c r="F64" s="18" t="s">
        <v>43</v>
      </c>
      <c r="G64" s="19" t="s">
        <v>43</v>
      </c>
      <c r="H64" s="18" t="s">
        <v>43</v>
      </c>
      <c r="I64" s="18" t="s">
        <v>43</v>
      </c>
      <c r="J64" s="9"/>
      <c r="M64" s="15">
        <v>16</v>
      </c>
      <c r="N64" s="9">
        <v>100</v>
      </c>
      <c r="O64" s="15">
        <v>100</v>
      </c>
      <c r="P64" s="9"/>
      <c r="Q64" s="15"/>
      <c r="R64" s="9"/>
      <c r="S64" s="15"/>
      <c r="T64" s="16"/>
    </row>
    <row r="65" spans="2:20" x14ac:dyDescent="0.25">
      <c r="B65" s="15">
        <v>1</v>
      </c>
      <c r="C65" s="9">
        <v>100</v>
      </c>
      <c r="D65" s="15">
        <v>100</v>
      </c>
      <c r="E65" s="9">
        <v>96.969696969696969</v>
      </c>
      <c r="F65" s="15">
        <v>85.714285714285708</v>
      </c>
      <c r="G65" s="9">
        <v>100</v>
      </c>
      <c r="H65" s="15">
        <v>100</v>
      </c>
      <c r="I65" s="15">
        <v>100</v>
      </c>
      <c r="J65" s="9"/>
      <c r="M65" s="47" t="s">
        <v>44</v>
      </c>
      <c r="N65" s="30">
        <v>100</v>
      </c>
      <c r="O65" s="47">
        <v>100</v>
      </c>
      <c r="P65" s="30">
        <v>100</v>
      </c>
      <c r="Q65" s="47">
        <v>96.428571428571431</v>
      </c>
      <c r="R65" s="30">
        <v>91.071428571428569</v>
      </c>
      <c r="S65" s="47">
        <v>90.625</v>
      </c>
      <c r="T65" s="31">
        <v>90.625</v>
      </c>
    </row>
    <row r="66" spans="2:20" ht="15.75" thickBot="1" x14ac:dyDescent="0.3">
      <c r="B66" s="15">
        <v>2</v>
      </c>
      <c r="C66" s="9">
        <v>100</v>
      </c>
      <c r="D66" s="15">
        <v>100</v>
      </c>
      <c r="E66" s="9">
        <v>96.969696969696969</v>
      </c>
      <c r="F66" s="15">
        <v>71.428571428571431</v>
      </c>
      <c r="G66" s="9">
        <v>71.428571428571431</v>
      </c>
      <c r="H66" s="15">
        <v>85.714285714285708</v>
      </c>
      <c r="I66" s="15">
        <v>85.714285714285708</v>
      </c>
      <c r="J66" s="9"/>
      <c r="M66" s="18" t="s">
        <v>5</v>
      </c>
      <c r="N66" s="19">
        <v>0</v>
      </c>
      <c r="O66" s="18">
        <v>0</v>
      </c>
      <c r="P66" s="19">
        <v>0</v>
      </c>
      <c r="Q66" s="18">
        <v>6.6130007126610852</v>
      </c>
      <c r="R66" s="19">
        <v>7.3935595643823699</v>
      </c>
      <c r="S66" s="18">
        <v>5.7863756235784463</v>
      </c>
      <c r="T66" s="20">
        <v>5.7863756235784463</v>
      </c>
    </row>
    <row r="67" spans="2:20" x14ac:dyDescent="0.25">
      <c r="B67" s="15">
        <v>3</v>
      </c>
      <c r="C67" s="9">
        <v>100</v>
      </c>
      <c r="D67" s="15">
        <v>100</v>
      </c>
      <c r="E67" s="9">
        <v>96.969696969696969</v>
      </c>
      <c r="F67" s="15">
        <v>85.714285714285708</v>
      </c>
      <c r="G67" s="9">
        <v>85.714285714285708</v>
      </c>
      <c r="H67" s="15">
        <v>71.428571428571431</v>
      </c>
      <c r="I67" s="15">
        <v>71.428571428571431</v>
      </c>
      <c r="J67" s="9"/>
    </row>
    <row r="68" spans="2:20" x14ac:dyDescent="0.25">
      <c r="B68" s="15">
        <v>4</v>
      </c>
      <c r="C68" s="9">
        <v>100</v>
      </c>
      <c r="D68" s="15">
        <v>100</v>
      </c>
      <c r="E68" s="9">
        <v>96.969696969696969</v>
      </c>
      <c r="F68" s="15">
        <v>71.428571428571431</v>
      </c>
      <c r="G68" s="9">
        <v>85.714285714285708</v>
      </c>
      <c r="H68" s="15">
        <v>85.714285714285708</v>
      </c>
      <c r="I68" s="15">
        <v>71.428571428571431</v>
      </c>
      <c r="J68" s="9"/>
    </row>
    <row r="69" spans="2:20" x14ac:dyDescent="0.25">
      <c r="B69" s="15">
        <v>5</v>
      </c>
      <c r="C69" s="9">
        <v>100</v>
      </c>
      <c r="D69" s="15">
        <v>100</v>
      </c>
      <c r="E69" s="9">
        <v>96.969696969696969</v>
      </c>
      <c r="F69" s="15">
        <v>85.714285714285708</v>
      </c>
      <c r="G69" s="9">
        <v>85.714285714285708</v>
      </c>
      <c r="H69" s="15">
        <v>85.714285714285708</v>
      </c>
      <c r="I69" s="15">
        <v>71.428571428571431</v>
      </c>
      <c r="J69" s="9"/>
    </row>
    <row r="70" spans="2:20" x14ac:dyDescent="0.25">
      <c r="B70" s="15">
        <v>6</v>
      </c>
      <c r="C70" s="9">
        <v>100</v>
      </c>
      <c r="D70" s="15">
        <v>100</v>
      </c>
      <c r="E70" s="9">
        <v>96.969696969696969</v>
      </c>
      <c r="F70" s="15">
        <v>85.714285714285708</v>
      </c>
      <c r="G70" s="9">
        <v>71.428571428571431</v>
      </c>
      <c r="H70" s="15">
        <v>85.714285714285708</v>
      </c>
      <c r="I70" s="15">
        <v>71.428571428571431</v>
      </c>
      <c r="J70" s="9"/>
      <c r="K70" s="9"/>
    </row>
    <row r="71" spans="2:20" x14ac:dyDescent="0.25">
      <c r="B71" s="15">
        <v>7</v>
      </c>
      <c r="C71" s="9">
        <v>100</v>
      </c>
      <c r="D71" s="15">
        <v>100</v>
      </c>
      <c r="E71" s="9">
        <v>96.969696969696969</v>
      </c>
      <c r="F71" s="15">
        <v>85.714285714285708</v>
      </c>
      <c r="G71" s="9">
        <v>71.428571428571431</v>
      </c>
      <c r="H71" s="15">
        <v>85.714285714285708</v>
      </c>
      <c r="I71" s="15">
        <v>85.714285714285708</v>
      </c>
      <c r="J71" s="9"/>
    </row>
    <row r="72" spans="2:20" x14ac:dyDescent="0.25">
      <c r="B72" s="15">
        <v>8</v>
      </c>
      <c r="C72" s="9">
        <v>100</v>
      </c>
      <c r="D72" s="15">
        <v>100</v>
      </c>
      <c r="E72" s="9">
        <v>96.969696969696969</v>
      </c>
      <c r="F72" s="15">
        <v>85.714285714285708</v>
      </c>
      <c r="G72" s="9">
        <v>85.714285714285708</v>
      </c>
      <c r="H72" s="15">
        <v>85.714285714285708</v>
      </c>
      <c r="I72" s="15">
        <v>85.714285714285708</v>
      </c>
      <c r="J72" s="9"/>
    </row>
    <row r="73" spans="2:20" x14ac:dyDescent="0.25">
      <c r="B73" s="15">
        <v>9</v>
      </c>
      <c r="C73" s="9">
        <v>96.969696969696969</v>
      </c>
      <c r="D73" s="15"/>
      <c r="E73" s="9"/>
      <c r="F73" s="15">
        <v>96.969696969696969</v>
      </c>
      <c r="G73" s="9"/>
      <c r="H73" s="15"/>
      <c r="I73" s="15"/>
      <c r="J73" s="9"/>
    </row>
    <row r="74" spans="2:20" x14ac:dyDescent="0.25">
      <c r="B74" s="15">
        <v>10</v>
      </c>
      <c r="C74" s="9">
        <v>96.969696969696969</v>
      </c>
      <c r="D74" s="15"/>
      <c r="E74" s="9"/>
      <c r="F74" s="15">
        <v>84.848484848484844</v>
      </c>
      <c r="G74" s="9"/>
      <c r="H74" s="15"/>
      <c r="I74" s="15"/>
      <c r="J74" s="9"/>
    </row>
    <row r="75" spans="2:20" x14ac:dyDescent="0.25">
      <c r="B75" s="15">
        <v>11</v>
      </c>
      <c r="C75" s="9">
        <v>96.969696969696969</v>
      </c>
      <c r="D75" s="15"/>
      <c r="E75" s="9"/>
      <c r="F75" s="15">
        <v>84.848484848484844</v>
      </c>
      <c r="G75" s="9"/>
      <c r="H75" s="15"/>
      <c r="I75" s="15"/>
      <c r="J75" s="9"/>
    </row>
    <row r="76" spans="2:20" x14ac:dyDescent="0.25">
      <c r="B76" s="15">
        <v>12</v>
      </c>
      <c r="C76" s="9">
        <v>96.969696969696969</v>
      </c>
      <c r="D76" s="15"/>
      <c r="E76" s="9"/>
      <c r="F76" s="15">
        <v>84.848484848484844</v>
      </c>
      <c r="G76" s="9"/>
      <c r="H76" s="15"/>
      <c r="I76" s="15"/>
      <c r="J76" s="9"/>
    </row>
    <row r="77" spans="2:20" x14ac:dyDescent="0.25">
      <c r="B77" s="15">
        <v>13</v>
      </c>
      <c r="C77" s="9">
        <v>96.969696969696969</v>
      </c>
      <c r="D77" s="15"/>
      <c r="E77" s="9"/>
      <c r="F77" s="15">
        <v>96.969696969696969</v>
      </c>
      <c r="G77" s="9"/>
      <c r="H77" s="15"/>
      <c r="I77" s="15"/>
      <c r="J77" s="9"/>
    </row>
    <row r="78" spans="2:20" x14ac:dyDescent="0.25">
      <c r="B78" s="15">
        <v>14</v>
      </c>
      <c r="C78" s="9">
        <v>96.969696969696969</v>
      </c>
      <c r="D78" s="15"/>
      <c r="E78" s="9"/>
      <c r="F78" s="15">
        <v>84.848484848484844</v>
      </c>
      <c r="G78" s="9"/>
      <c r="H78" s="15"/>
      <c r="I78" s="15"/>
      <c r="J78" s="9"/>
    </row>
    <row r="79" spans="2:20" x14ac:dyDescent="0.25">
      <c r="B79" s="15">
        <v>15</v>
      </c>
      <c r="C79" s="9">
        <v>121.21212121212122</v>
      </c>
      <c r="D79" s="15"/>
      <c r="E79" s="9"/>
      <c r="F79" s="15">
        <v>96.969696969696969</v>
      </c>
      <c r="G79" s="9"/>
      <c r="H79" s="15"/>
      <c r="I79" s="15"/>
      <c r="J79" s="9"/>
    </row>
    <row r="80" spans="2:20" ht="15.75" thickBot="1" x14ac:dyDescent="0.3">
      <c r="B80" s="15">
        <v>16</v>
      </c>
      <c r="C80" s="9">
        <v>96.969696969696969</v>
      </c>
      <c r="D80" s="15"/>
      <c r="E80" s="9"/>
      <c r="F80" s="15">
        <v>84.848484848484844</v>
      </c>
      <c r="G80" s="9"/>
      <c r="H80" s="15"/>
      <c r="I80" s="15"/>
      <c r="J80" s="9"/>
    </row>
    <row r="81" spans="2:10" x14ac:dyDescent="0.25">
      <c r="B81" s="47" t="s">
        <v>44</v>
      </c>
      <c r="C81" s="30">
        <v>100.00000000000001</v>
      </c>
      <c r="D81" s="47">
        <v>100</v>
      </c>
      <c r="E81" s="30">
        <v>96.969696969696983</v>
      </c>
      <c r="F81" s="47">
        <v>85.768398268398258</v>
      </c>
      <c r="G81" s="30">
        <v>82.142857142857139</v>
      </c>
      <c r="H81" s="47">
        <v>85.714285714285708</v>
      </c>
      <c r="I81" s="47">
        <v>80.357142857142861</v>
      </c>
      <c r="J81" s="9"/>
    </row>
    <row r="82" spans="2:10" ht="15.75" thickBot="1" x14ac:dyDescent="0.3">
      <c r="B82" s="18" t="s">
        <v>5</v>
      </c>
      <c r="C82" s="19">
        <v>17.353742420426908</v>
      </c>
      <c r="D82" s="18">
        <v>0</v>
      </c>
      <c r="E82" s="19">
        <v>0</v>
      </c>
      <c r="F82" s="18">
        <v>20.748336332252645</v>
      </c>
      <c r="G82" s="19">
        <v>15.220238954823994</v>
      </c>
      <c r="H82" s="18">
        <v>11.505419191269125</v>
      </c>
      <c r="I82" s="18">
        <v>16.014865738142209</v>
      </c>
      <c r="J82" s="9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0"/>
  <sheetViews>
    <sheetView workbookViewId="0">
      <selection activeCell="Q9" sqref="Q9"/>
    </sheetView>
  </sheetViews>
  <sheetFormatPr defaultRowHeight="15" x14ac:dyDescent="0.25"/>
  <sheetData>
    <row r="1" spans="1:16" ht="15.75" thickBot="1" x14ac:dyDescent="0.3"/>
    <row r="2" spans="1:16" x14ac:dyDescent="0.25">
      <c r="A2" s="45" t="s">
        <v>51</v>
      </c>
      <c r="B2" s="47"/>
      <c r="C2" s="29" t="s">
        <v>9</v>
      </c>
      <c r="D2" s="47" t="s">
        <v>35</v>
      </c>
      <c r="E2" s="30" t="s">
        <v>36</v>
      </c>
      <c r="F2" s="47" t="s">
        <v>37</v>
      </c>
      <c r="G2" s="30" t="s">
        <v>38</v>
      </c>
      <c r="H2" s="47" t="s">
        <v>39</v>
      </c>
      <c r="I2" s="55" t="s">
        <v>52</v>
      </c>
      <c r="J2" s="47"/>
      <c r="K2" s="56" t="s">
        <v>9</v>
      </c>
      <c r="L2" s="50">
        <v>217</v>
      </c>
      <c r="M2" s="57">
        <v>420</v>
      </c>
      <c r="N2" s="50">
        <v>682</v>
      </c>
      <c r="O2" s="50">
        <v>1351</v>
      </c>
      <c r="P2" s="45"/>
    </row>
    <row r="3" spans="1:16" x14ac:dyDescent="0.25">
      <c r="B3" s="15"/>
      <c r="C3" s="5"/>
      <c r="D3" s="15"/>
      <c r="E3" s="9"/>
      <c r="F3" s="15"/>
      <c r="G3" s="9"/>
      <c r="H3" s="15"/>
      <c r="J3" s="15"/>
      <c r="K3" s="28"/>
      <c r="L3" s="49" t="s">
        <v>3</v>
      </c>
      <c r="M3" s="58" t="s">
        <v>3</v>
      </c>
      <c r="N3" s="49" t="s">
        <v>3</v>
      </c>
      <c r="O3" s="59" t="s">
        <v>3</v>
      </c>
    </row>
    <row r="4" spans="1:16" ht="15.75" thickBot="1" x14ac:dyDescent="0.3">
      <c r="B4" s="18" t="s">
        <v>42</v>
      </c>
      <c r="C4" s="17" t="s">
        <v>43</v>
      </c>
      <c r="D4" s="18" t="s">
        <v>43</v>
      </c>
      <c r="E4" s="19" t="s">
        <v>43</v>
      </c>
      <c r="F4" s="18" t="s">
        <v>43</v>
      </c>
      <c r="G4" s="19" t="s">
        <v>43</v>
      </c>
      <c r="H4" s="18" t="s">
        <v>43</v>
      </c>
      <c r="J4" s="18" t="s">
        <v>42</v>
      </c>
      <c r="K4" s="17" t="s">
        <v>43</v>
      </c>
      <c r="L4" s="18" t="s">
        <v>43</v>
      </c>
      <c r="M4" s="19" t="s">
        <v>43</v>
      </c>
      <c r="N4" s="18" t="s">
        <v>43</v>
      </c>
      <c r="O4" s="18" t="s">
        <v>43</v>
      </c>
    </row>
    <row r="5" spans="1:16" x14ac:dyDescent="0.25">
      <c r="B5" s="15">
        <v>1</v>
      </c>
      <c r="C5" s="9">
        <v>100</v>
      </c>
      <c r="D5" s="15">
        <v>100</v>
      </c>
      <c r="E5" s="9">
        <v>100</v>
      </c>
      <c r="F5" s="15">
        <v>100</v>
      </c>
      <c r="G5" s="9">
        <v>100</v>
      </c>
      <c r="H5" s="15">
        <v>100</v>
      </c>
      <c r="J5" s="15">
        <v>1</v>
      </c>
      <c r="K5" s="9">
        <v>100</v>
      </c>
      <c r="L5" s="15">
        <v>100</v>
      </c>
      <c r="M5" s="9">
        <v>100</v>
      </c>
      <c r="N5" s="15">
        <v>100</v>
      </c>
      <c r="O5" s="15">
        <v>100</v>
      </c>
    </row>
    <row r="6" spans="1:16" x14ac:dyDescent="0.25">
      <c r="B6" s="15">
        <v>2</v>
      </c>
      <c r="C6" s="9">
        <v>100</v>
      </c>
      <c r="D6" s="15">
        <v>100</v>
      </c>
      <c r="E6" s="9">
        <v>100</v>
      </c>
      <c r="F6" s="15">
        <v>100</v>
      </c>
      <c r="G6" s="9">
        <v>100</v>
      </c>
      <c r="H6" s="15">
        <v>100</v>
      </c>
      <c r="J6" s="15">
        <v>2</v>
      </c>
      <c r="K6" s="9">
        <v>100</v>
      </c>
      <c r="L6" s="15">
        <v>100</v>
      </c>
      <c r="M6" s="9">
        <v>100</v>
      </c>
      <c r="N6" s="15">
        <v>100</v>
      </c>
      <c r="O6" s="15">
        <v>100</v>
      </c>
    </row>
    <row r="7" spans="1:16" x14ac:dyDescent="0.25">
      <c r="B7" s="15">
        <v>3</v>
      </c>
      <c r="C7" s="9">
        <v>100</v>
      </c>
      <c r="D7" s="15">
        <v>100</v>
      </c>
      <c r="E7" s="9">
        <v>100</v>
      </c>
      <c r="F7" s="15">
        <v>100</v>
      </c>
      <c r="G7" s="9">
        <v>100</v>
      </c>
      <c r="H7" s="15">
        <v>100</v>
      </c>
      <c r="J7" s="15">
        <v>3</v>
      </c>
      <c r="K7" s="9">
        <v>100</v>
      </c>
      <c r="L7" s="15">
        <v>100</v>
      </c>
      <c r="M7" s="9">
        <v>100</v>
      </c>
      <c r="N7" s="15">
        <v>100</v>
      </c>
      <c r="O7" s="15">
        <v>100</v>
      </c>
    </row>
    <row r="8" spans="1:16" x14ac:dyDescent="0.25">
      <c r="B8" s="15">
        <v>4</v>
      </c>
      <c r="C8" s="9">
        <v>100</v>
      </c>
      <c r="D8" s="15">
        <v>100</v>
      </c>
      <c r="E8" s="9">
        <v>100</v>
      </c>
      <c r="F8" s="15">
        <v>100</v>
      </c>
      <c r="G8" s="9">
        <v>100</v>
      </c>
      <c r="H8" s="15">
        <v>100</v>
      </c>
      <c r="J8" s="15">
        <v>4</v>
      </c>
      <c r="K8" s="9">
        <v>100</v>
      </c>
      <c r="L8" s="15">
        <v>100</v>
      </c>
      <c r="M8" s="9">
        <v>100</v>
      </c>
      <c r="N8" s="15">
        <v>100</v>
      </c>
      <c r="O8" s="15">
        <v>100</v>
      </c>
    </row>
    <row r="9" spans="1:16" x14ac:dyDescent="0.25">
      <c r="B9" s="15">
        <v>5</v>
      </c>
      <c r="C9" s="9">
        <v>100</v>
      </c>
      <c r="D9" s="15">
        <v>100</v>
      </c>
      <c r="E9" s="9">
        <v>100</v>
      </c>
      <c r="F9" s="15">
        <v>100</v>
      </c>
      <c r="G9" s="9">
        <v>100</v>
      </c>
      <c r="H9" s="15">
        <v>100</v>
      </c>
      <c r="J9" s="15">
        <v>5</v>
      </c>
      <c r="K9" s="9">
        <v>100</v>
      </c>
      <c r="L9" s="15">
        <v>100</v>
      </c>
      <c r="M9" s="9">
        <v>100</v>
      </c>
      <c r="N9" s="15">
        <v>100</v>
      </c>
      <c r="O9" s="15">
        <v>100</v>
      </c>
    </row>
    <row r="10" spans="1:16" x14ac:dyDescent="0.25">
      <c r="B10" s="15">
        <v>6</v>
      </c>
      <c r="C10" s="9">
        <v>100</v>
      </c>
      <c r="D10" s="15">
        <v>100</v>
      </c>
      <c r="E10" s="9">
        <v>100</v>
      </c>
      <c r="F10" s="15">
        <v>100</v>
      </c>
      <c r="G10" s="9">
        <v>100</v>
      </c>
      <c r="H10" s="15">
        <v>100</v>
      </c>
      <c r="J10" s="15">
        <v>6</v>
      </c>
      <c r="K10" s="9">
        <v>100</v>
      </c>
      <c r="L10" s="15">
        <v>100</v>
      </c>
      <c r="M10" s="9">
        <v>100</v>
      </c>
      <c r="N10" s="15">
        <v>100</v>
      </c>
      <c r="O10" s="15">
        <v>100</v>
      </c>
    </row>
    <row r="11" spans="1:16" x14ac:dyDescent="0.25">
      <c r="B11" s="15">
        <v>7</v>
      </c>
      <c r="C11" s="9">
        <v>100</v>
      </c>
      <c r="D11" s="15">
        <v>100</v>
      </c>
      <c r="E11" s="9">
        <v>100</v>
      </c>
      <c r="F11" s="15">
        <v>100</v>
      </c>
      <c r="G11" s="9">
        <v>100</v>
      </c>
      <c r="H11" s="15">
        <v>100</v>
      </c>
      <c r="J11" s="15">
        <v>7</v>
      </c>
      <c r="K11" s="9">
        <v>100</v>
      </c>
      <c r="L11" s="15">
        <v>100</v>
      </c>
      <c r="M11" s="9">
        <v>100</v>
      </c>
      <c r="N11" s="15">
        <v>100</v>
      </c>
      <c r="O11" s="15">
        <v>100</v>
      </c>
    </row>
    <row r="12" spans="1:16" ht="15.75" thickBot="1" x14ac:dyDescent="0.3">
      <c r="B12" s="15">
        <v>8</v>
      </c>
      <c r="C12" s="9">
        <v>100</v>
      </c>
      <c r="D12" s="15">
        <v>100</v>
      </c>
      <c r="E12" s="9">
        <v>100</v>
      </c>
      <c r="F12" s="15">
        <v>100</v>
      </c>
      <c r="G12" s="9">
        <v>100</v>
      </c>
      <c r="H12" s="15">
        <v>100</v>
      </c>
      <c r="J12" s="15">
        <v>8</v>
      </c>
      <c r="K12" s="9">
        <v>100</v>
      </c>
      <c r="L12" s="15">
        <v>100</v>
      </c>
      <c r="M12" s="9">
        <v>100</v>
      </c>
      <c r="N12" s="15">
        <v>100</v>
      </c>
      <c r="O12" s="15">
        <v>100</v>
      </c>
    </row>
    <row r="13" spans="1:16" x14ac:dyDescent="0.25">
      <c r="B13" s="47" t="s">
        <v>44</v>
      </c>
      <c r="C13" s="30">
        <v>100</v>
      </c>
      <c r="D13" s="47">
        <v>100</v>
      </c>
      <c r="E13" s="30">
        <v>100</v>
      </c>
      <c r="F13" s="47">
        <v>100</v>
      </c>
      <c r="G13" s="30">
        <v>100</v>
      </c>
      <c r="H13" s="47">
        <v>100</v>
      </c>
      <c r="J13" s="47" t="s">
        <v>44</v>
      </c>
      <c r="K13" s="30">
        <v>100</v>
      </c>
      <c r="L13" s="47">
        <v>100</v>
      </c>
      <c r="M13" s="30">
        <v>100</v>
      </c>
      <c r="N13" s="47">
        <v>100</v>
      </c>
      <c r="O13" s="47">
        <v>100</v>
      </c>
    </row>
    <row r="14" spans="1:16" ht="15.75" thickBot="1" x14ac:dyDescent="0.3">
      <c r="B14" s="18" t="s">
        <v>5</v>
      </c>
      <c r="C14" s="19">
        <v>0</v>
      </c>
      <c r="D14" s="18">
        <v>0</v>
      </c>
      <c r="E14" s="19">
        <v>0</v>
      </c>
      <c r="F14" s="18">
        <v>0</v>
      </c>
      <c r="G14" s="19">
        <v>0</v>
      </c>
      <c r="H14" s="18">
        <v>0</v>
      </c>
      <c r="J14" s="18" t="s">
        <v>5</v>
      </c>
      <c r="K14" s="19">
        <v>0</v>
      </c>
      <c r="L14" s="18">
        <v>0</v>
      </c>
      <c r="M14" s="19">
        <v>0</v>
      </c>
      <c r="N14" s="18">
        <v>0</v>
      </c>
      <c r="O14" s="18">
        <v>0</v>
      </c>
    </row>
    <row r="17" spans="1:16" ht="15.75" thickBot="1" x14ac:dyDescent="0.3"/>
    <row r="18" spans="1:16" ht="15.75" thickBot="1" x14ac:dyDescent="0.3">
      <c r="A18" s="45" t="s">
        <v>54</v>
      </c>
      <c r="B18" s="47"/>
      <c r="C18" s="30" t="s">
        <v>9</v>
      </c>
      <c r="D18" s="47" t="s">
        <v>47</v>
      </c>
      <c r="E18" s="31" t="s">
        <v>47</v>
      </c>
      <c r="F18" s="55" t="s">
        <v>55</v>
      </c>
      <c r="G18" s="47"/>
      <c r="H18" s="30" t="s">
        <v>9</v>
      </c>
      <c r="I18" s="47" t="s">
        <v>47</v>
      </c>
      <c r="J18" s="31" t="s">
        <v>47</v>
      </c>
      <c r="K18" s="55" t="s">
        <v>56</v>
      </c>
      <c r="L18" s="2"/>
      <c r="M18" s="37" t="s">
        <v>9</v>
      </c>
      <c r="N18" s="37" t="s">
        <v>47</v>
      </c>
      <c r="O18" s="36" t="s">
        <v>10</v>
      </c>
      <c r="P18" s="37" t="s">
        <v>11</v>
      </c>
    </row>
    <row r="19" spans="1:16" x14ac:dyDescent="0.25">
      <c r="B19" s="15"/>
      <c r="C19" s="9"/>
      <c r="D19" s="15"/>
      <c r="E19" s="16" t="s">
        <v>53</v>
      </c>
      <c r="G19" s="15"/>
      <c r="H19" s="9"/>
      <c r="I19" s="15"/>
      <c r="J19" s="16" t="s">
        <v>53</v>
      </c>
      <c r="L19" s="60">
        <v>1</v>
      </c>
      <c r="M19" s="38">
        <v>100</v>
      </c>
      <c r="N19" s="38">
        <v>85.714285714285708</v>
      </c>
      <c r="O19" s="35">
        <v>99.999999999999844</v>
      </c>
      <c r="P19" s="35">
        <v>99.999999999999844</v>
      </c>
    </row>
    <row r="20" spans="1:16" ht="15.75" thickBot="1" x14ac:dyDescent="0.3">
      <c r="B20" s="18" t="s">
        <v>42</v>
      </c>
      <c r="C20" s="19" t="s">
        <v>43</v>
      </c>
      <c r="D20" s="18" t="s">
        <v>43</v>
      </c>
      <c r="E20" s="20" t="s">
        <v>43</v>
      </c>
      <c r="G20" s="18" t="s">
        <v>42</v>
      </c>
      <c r="H20" s="19" t="s">
        <v>43</v>
      </c>
      <c r="I20" s="18" t="s">
        <v>43</v>
      </c>
      <c r="J20" s="20" t="s">
        <v>43</v>
      </c>
      <c r="L20" s="61">
        <v>2</v>
      </c>
      <c r="M20" s="39">
        <v>100</v>
      </c>
      <c r="N20" s="39">
        <v>71.428571428571431</v>
      </c>
      <c r="O20" s="33">
        <v>99.999999999999844</v>
      </c>
      <c r="P20" s="33">
        <v>99.999999999999844</v>
      </c>
    </row>
    <row r="21" spans="1:16" x14ac:dyDescent="0.25">
      <c r="B21" s="15">
        <v>1</v>
      </c>
      <c r="C21" s="9">
        <v>100</v>
      </c>
      <c r="D21" s="15">
        <v>85.714285714285708</v>
      </c>
      <c r="E21" s="16">
        <v>100</v>
      </c>
      <c r="G21" s="47">
        <v>1</v>
      </c>
      <c r="H21" s="30">
        <v>100</v>
      </c>
      <c r="I21" s="47">
        <v>50</v>
      </c>
      <c r="J21" s="31">
        <v>100</v>
      </c>
      <c r="L21" s="61">
        <v>3</v>
      </c>
      <c r="M21" s="39">
        <v>100</v>
      </c>
      <c r="N21" s="39">
        <v>71.428571428571431</v>
      </c>
      <c r="O21" s="33">
        <v>99.999999999999844</v>
      </c>
      <c r="P21" s="33">
        <v>99.999999999999844</v>
      </c>
    </row>
    <row r="22" spans="1:16" x14ac:dyDescent="0.25">
      <c r="B22" s="15">
        <v>2</v>
      </c>
      <c r="C22" s="9">
        <v>100</v>
      </c>
      <c r="D22" s="15">
        <v>71.428571428571431</v>
      </c>
      <c r="E22" s="16">
        <v>100</v>
      </c>
      <c r="G22" s="15">
        <v>2</v>
      </c>
      <c r="H22" s="9">
        <v>100</v>
      </c>
      <c r="I22" s="15">
        <v>41.666718750000001</v>
      </c>
      <c r="J22" s="16">
        <v>83.333281249999999</v>
      </c>
      <c r="L22" s="61">
        <v>4</v>
      </c>
      <c r="M22" s="39">
        <v>100</v>
      </c>
      <c r="N22" s="39">
        <v>57.142857142857139</v>
      </c>
      <c r="O22" s="33">
        <v>100.00000000000006</v>
      </c>
      <c r="P22" s="33">
        <v>100.00000000000006</v>
      </c>
    </row>
    <row r="23" spans="1:16" x14ac:dyDescent="0.25">
      <c r="B23" s="15">
        <v>3</v>
      </c>
      <c r="C23" s="9">
        <v>100</v>
      </c>
      <c r="D23" s="15">
        <v>71.428571428571431</v>
      </c>
      <c r="E23" s="16">
        <v>100</v>
      </c>
      <c r="G23" s="15">
        <v>3</v>
      </c>
      <c r="H23" s="9">
        <v>100</v>
      </c>
      <c r="I23" s="15">
        <v>41.666718750000001</v>
      </c>
      <c r="J23" s="16">
        <v>100</v>
      </c>
      <c r="L23" s="61">
        <v>5</v>
      </c>
      <c r="M23" s="39">
        <v>100</v>
      </c>
      <c r="N23" s="39">
        <v>57.142857142857139</v>
      </c>
      <c r="O23" s="33">
        <v>74.999999999999886</v>
      </c>
      <c r="P23" s="33">
        <v>100.00000000000006</v>
      </c>
    </row>
    <row r="24" spans="1:16" x14ac:dyDescent="0.25">
      <c r="B24" s="15">
        <v>4</v>
      </c>
      <c r="C24" s="9">
        <v>100</v>
      </c>
      <c r="D24" s="15">
        <v>57.142857142857139</v>
      </c>
      <c r="E24" s="16">
        <v>100</v>
      </c>
      <c r="G24" s="15">
        <v>4</v>
      </c>
      <c r="H24" s="9">
        <v>100</v>
      </c>
      <c r="I24" s="15">
        <v>41.666718750000001</v>
      </c>
      <c r="J24" s="16">
        <v>83.333281249999999</v>
      </c>
      <c r="L24" s="61">
        <v>6</v>
      </c>
      <c r="M24" s="39">
        <v>100</v>
      </c>
      <c r="N24" s="39">
        <v>71.428571428571431</v>
      </c>
      <c r="O24" s="33">
        <v>74.999999999999886</v>
      </c>
      <c r="P24" s="33">
        <v>100.00000000000006</v>
      </c>
    </row>
    <row r="25" spans="1:16" x14ac:dyDescent="0.25">
      <c r="B25" s="15">
        <v>5</v>
      </c>
      <c r="C25" s="9">
        <v>100</v>
      </c>
      <c r="D25" s="15">
        <v>57.142857142857139</v>
      </c>
      <c r="E25" s="16">
        <v>100</v>
      </c>
      <c r="G25" s="15">
        <v>5</v>
      </c>
      <c r="H25" s="9">
        <v>100</v>
      </c>
      <c r="I25" s="15">
        <v>41.666718750000001</v>
      </c>
      <c r="J25" s="16">
        <v>83.333281249999999</v>
      </c>
      <c r="L25" s="61">
        <v>7</v>
      </c>
      <c r="M25" s="39">
        <v>100</v>
      </c>
      <c r="N25" s="39">
        <v>71.428571428571431</v>
      </c>
      <c r="O25" s="33">
        <v>74.999999999999886</v>
      </c>
      <c r="P25" s="33">
        <v>100.00000000000006</v>
      </c>
    </row>
    <row r="26" spans="1:16" x14ac:dyDescent="0.25">
      <c r="B26" s="15">
        <v>6</v>
      </c>
      <c r="C26" s="9">
        <v>100</v>
      </c>
      <c r="D26" s="15">
        <v>71.428571428571431</v>
      </c>
      <c r="E26" s="16">
        <v>100</v>
      </c>
      <c r="G26" s="15">
        <v>6</v>
      </c>
      <c r="H26" s="9">
        <v>100</v>
      </c>
      <c r="I26" s="15">
        <v>41.666718750000001</v>
      </c>
      <c r="J26" s="16">
        <v>83.333281249999999</v>
      </c>
      <c r="L26" s="61">
        <v>8</v>
      </c>
      <c r="M26" s="39">
        <v>100</v>
      </c>
      <c r="N26" s="39">
        <v>71.428571428571431</v>
      </c>
      <c r="O26" s="33">
        <v>74.999999999999886</v>
      </c>
      <c r="P26" s="33">
        <v>100.00000000000006</v>
      </c>
    </row>
    <row r="27" spans="1:16" x14ac:dyDescent="0.25">
      <c r="B27" s="15">
        <v>7</v>
      </c>
      <c r="C27" s="9">
        <v>100</v>
      </c>
      <c r="D27" s="15">
        <v>71.428571428571431</v>
      </c>
      <c r="E27" s="16">
        <v>100</v>
      </c>
      <c r="G27" s="15">
        <v>7</v>
      </c>
      <c r="H27" s="9">
        <v>100</v>
      </c>
      <c r="I27" s="15">
        <v>50</v>
      </c>
      <c r="J27" s="16">
        <v>83.333281249999999</v>
      </c>
      <c r="L27" s="61">
        <v>9</v>
      </c>
      <c r="M27" s="39">
        <v>100</v>
      </c>
      <c r="N27" s="39">
        <v>37.50000915527567</v>
      </c>
      <c r="O27" s="33">
        <v>74.999999999999886</v>
      </c>
      <c r="P27" s="33">
        <v>100.00000000000006</v>
      </c>
    </row>
    <row r="28" spans="1:16" ht="15.75" thickBot="1" x14ac:dyDescent="0.3">
      <c r="B28" s="15">
        <v>8</v>
      </c>
      <c r="C28" s="9">
        <v>100</v>
      </c>
      <c r="D28" s="15">
        <v>71.428571428571431</v>
      </c>
      <c r="E28" s="16">
        <v>100</v>
      </c>
      <c r="G28" s="15">
        <v>8</v>
      </c>
      <c r="H28" s="9">
        <v>100</v>
      </c>
      <c r="I28" s="15">
        <v>50</v>
      </c>
      <c r="J28" s="16">
        <v>100</v>
      </c>
      <c r="L28" s="61">
        <v>10</v>
      </c>
      <c r="M28" s="39">
        <v>100</v>
      </c>
      <c r="N28" s="39">
        <v>37.50000915527567</v>
      </c>
      <c r="O28" s="33">
        <v>74.999999999999886</v>
      </c>
      <c r="P28" s="33">
        <v>100.00000000000006</v>
      </c>
    </row>
    <row r="29" spans="1:16" x14ac:dyDescent="0.25">
      <c r="B29" s="15">
        <v>9</v>
      </c>
      <c r="C29" s="9">
        <v>100</v>
      </c>
      <c r="D29" s="15">
        <v>37.50000915527567</v>
      </c>
      <c r="E29" s="16">
        <v>100</v>
      </c>
      <c r="G29" s="47" t="s">
        <v>44</v>
      </c>
      <c r="H29" s="30">
        <v>100</v>
      </c>
      <c r="I29" s="47">
        <v>44.791699218749997</v>
      </c>
      <c r="J29" s="31">
        <v>89.583300781250017</v>
      </c>
      <c r="L29" s="61">
        <v>11</v>
      </c>
      <c r="M29" s="39">
        <v>100</v>
      </c>
      <c r="N29" s="39">
        <v>37.50000915527567</v>
      </c>
      <c r="O29" s="33">
        <v>74.999999999999886</v>
      </c>
      <c r="P29" s="33">
        <v>74.999999999999886</v>
      </c>
    </row>
    <row r="30" spans="1:16" ht="15.75" thickBot="1" x14ac:dyDescent="0.3">
      <c r="B30" s="15">
        <v>10</v>
      </c>
      <c r="C30" s="9">
        <v>100</v>
      </c>
      <c r="D30" s="15">
        <v>37.50000915527567</v>
      </c>
      <c r="E30" s="16">
        <v>100</v>
      </c>
      <c r="G30" s="18" t="s">
        <v>5</v>
      </c>
      <c r="H30" s="19">
        <v>0</v>
      </c>
      <c r="I30" s="18">
        <v>4.3128827902038021</v>
      </c>
      <c r="J30" s="20">
        <v>8.6258464474653405</v>
      </c>
      <c r="L30" s="61">
        <v>12</v>
      </c>
      <c r="M30" s="39">
        <v>100</v>
      </c>
      <c r="N30" s="39">
        <v>50.000051269543768</v>
      </c>
      <c r="O30" s="33">
        <v>74.999999999999886</v>
      </c>
      <c r="P30" s="33">
        <v>74.999999999999886</v>
      </c>
    </row>
    <row r="31" spans="1:16" x14ac:dyDescent="0.25">
      <c r="B31" s="15">
        <v>11</v>
      </c>
      <c r="C31" s="9">
        <v>100</v>
      </c>
      <c r="D31" s="15">
        <v>37.50000915527567</v>
      </c>
      <c r="E31" s="16">
        <v>100</v>
      </c>
      <c r="L31" s="61">
        <v>13</v>
      </c>
      <c r="M31" s="39">
        <v>100</v>
      </c>
      <c r="N31" s="39">
        <v>37.50000915527567</v>
      </c>
      <c r="O31" s="33">
        <v>74.999999999999886</v>
      </c>
      <c r="P31" s="33">
        <v>74.999999999999886</v>
      </c>
    </row>
    <row r="32" spans="1:16" x14ac:dyDescent="0.25">
      <c r="B32" s="15">
        <v>12</v>
      </c>
      <c r="C32" s="9">
        <v>100</v>
      </c>
      <c r="D32" s="15">
        <v>50.000051269543768</v>
      </c>
      <c r="E32" s="16">
        <v>100</v>
      </c>
      <c r="L32" s="61">
        <v>14</v>
      </c>
      <c r="M32" s="39">
        <v>100</v>
      </c>
      <c r="N32" s="39">
        <v>50.000051269543768</v>
      </c>
      <c r="O32" s="33">
        <v>74.999999999999886</v>
      </c>
      <c r="P32" s="33">
        <v>74.999999999999886</v>
      </c>
    </row>
    <row r="33" spans="2:16" x14ac:dyDescent="0.25">
      <c r="B33" s="15">
        <v>13</v>
      </c>
      <c r="C33" s="9">
        <v>100</v>
      </c>
      <c r="D33" s="15">
        <v>37.50000915527567</v>
      </c>
      <c r="E33" s="16">
        <v>100</v>
      </c>
      <c r="L33" s="61">
        <v>15</v>
      </c>
      <c r="M33" s="39">
        <v>100</v>
      </c>
      <c r="N33" s="39">
        <v>37.50000915527567</v>
      </c>
      <c r="O33" s="33">
        <v>74.999999999999886</v>
      </c>
      <c r="P33" s="33">
        <v>74.999999999999886</v>
      </c>
    </row>
    <row r="34" spans="2:16" ht="15.75" thickBot="1" x14ac:dyDescent="0.3">
      <c r="B34" s="15">
        <v>14</v>
      </c>
      <c r="C34" s="9">
        <v>100</v>
      </c>
      <c r="D34" s="15">
        <v>50.000051269543768</v>
      </c>
      <c r="E34" s="16">
        <v>125.0000695800951</v>
      </c>
      <c r="L34" s="61">
        <v>16</v>
      </c>
      <c r="M34" s="39">
        <v>100</v>
      </c>
      <c r="N34" s="39">
        <v>50.000051269543768</v>
      </c>
      <c r="O34" s="33">
        <v>74.999999999999886</v>
      </c>
      <c r="P34" s="33">
        <v>74.999999999999886</v>
      </c>
    </row>
    <row r="35" spans="2:16" x14ac:dyDescent="0.25">
      <c r="B35" s="15">
        <v>15</v>
      </c>
      <c r="C35" s="9">
        <v>100</v>
      </c>
      <c r="D35" s="15">
        <v>37.50000915527567</v>
      </c>
      <c r="E35" s="16">
        <v>100</v>
      </c>
      <c r="L35" s="62" t="s">
        <v>44</v>
      </c>
      <c r="M35" s="41">
        <v>100</v>
      </c>
      <c r="N35" s="41">
        <v>55.915191045491653</v>
      </c>
      <c r="O35" s="32">
        <v>81.249999999999915</v>
      </c>
      <c r="P35" s="32">
        <v>90.624999999999972</v>
      </c>
    </row>
    <row r="36" spans="2:16" ht="15.75" thickBot="1" x14ac:dyDescent="0.3">
      <c r="B36" s="15">
        <v>16</v>
      </c>
      <c r="C36" s="9">
        <v>100</v>
      </c>
      <c r="D36" s="15">
        <v>50.000051269543768</v>
      </c>
      <c r="E36" s="16"/>
      <c r="L36" s="63" t="s">
        <v>5</v>
      </c>
      <c r="M36" s="40">
        <v>0</v>
      </c>
      <c r="N36" s="40">
        <v>16.113941131164168</v>
      </c>
      <c r="O36" s="34">
        <v>11.180339887498818</v>
      </c>
      <c r="P36" s="34">
        <v>12.5</v>
      </c>
    </row>
    <row r="37" spans="2:16" x14ac:dyDescent="0.25">
      <c r="B37" s="47" t="s">
        <v>44</v>
      </c>
      <c r="C37" s="30">
        <v>100.00000000000001</v>
      </c>
      <c r="D37" s="47">
        <v>55.915191045491653</v>
      </c>
      <c r="E37" s="31">
        <v>101.66666544596326</v>
      </c>
    </row>
    <row r="38" spans="2:16" ht="15.75" thickBot="1" x14ac:dyDescent="0.3">
      <c r="B38" s="18" t="s">
        <v>5</v>
      </c>
      <c r="C38" s="19">
        <v>0</v>
      </c>
      <c r="D38" s="18">
        <v>16.113941131164168</v>
      </c>
      <c r="E38" s="20">
        <v>6.4549918301340705</v>
      </c>
    </row>
    <row r="110" spans="2:2" x14ac:dyDescent="0.25">
      <c r="B110" s="45" t="s">
        <v>1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1</vt:lpstr>
      <vt:lpstr>Fig 2</vt:lpstr>
      <vt:lpstr>Fig 3</vt:lpstr>
      <vt:lpstr>Fig 4 &amp; S6</vt:lpstr>
      <vt:lpstr>Fig 5 &amp; 6 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o-Jick Choi</dc:creator>
  <cp:lastModifiedBy>Hyo-Jick Choi</cp:lastModifiedBy>
  <dcterms:created xsi:type="dcterms:W3CDTF">2015-06-30T06:05:42Z</dcterms:created>
  <dcterms:modified xsi:type="dcterms:W3CDTF">2015-07-02T00:04:54Z</dcterms:modified>
</cp:coreProperties>
</file>